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C:\Users\Administrator\Nutstore\1\我的坚果云\成都理工科研与工作\Paper-2023\Small story（EN1+EN2）\Comments-Second round\第三次投稿文件\Supplementary Tables  (Source Data file)\"/>
    </mc:Choice>
  </mc:AlternateContent>
  <xr:revisionPtr revIDLastSave="0" documentId="13_ncr:1_{FA5EE4A1-AB56-482A-81C0-12E5F0B2C3CA}" xr6:coauthVersionLast="47" xr6:coauthVersionMax="47" xr10:uidLastSave="{00000000-0000-0000-0000-000000000000}"/>
  <bookViews>
    <workbookView xWindow="-110" yWindow="-110" windowWidth="25820" windowHeight="14020" activeTab="1" xr2:uid="{00000000-000D-0000-FFFF-FFFF00000000}"/>
  </bookViews>
  <sheets>
    <sheet name="Overview" sheetId="5" r:id="rId1"/>
    <sheet name="Global Composite of Sr isotope " sheetId="1" r:id="rId2"/>
    <sheet name="References" sheetId="4" r:id="rId3"/>
  </sheets>
  <definedNames>
    <definedName name="_xlnm._FilterDatabase" localSheetId="1" hidden="1">'Global Composite of Sr isotope '!$K$1:$K$2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66" i="1" l="1"/>
  <c r="J281" i="1" s="1"/>
  <c r="L254" i="1"/>
  <c r="J256" i="1" s="1"/>
  <c r="L246" i="1"/>
  <c r="J248" i="1" s="1"/>
  <c r="L237" i="1"/>
  <c r="J239" i="1" s="1"/>
  <c r="L231" i="1"/>
  <c r="J233" i="1" s="1"/>
  <c r="L219" i="1"/>
  <c r="J225" i="1" s="1"/>
  <c r="L205" i="1"/>
  <c r="J214" i="1" s="1"/>
  <c r="L188" i="1"/>
  <c r="J201" i="1" s="1"/>
  <c r="L183" i="1"/>
  <c r="J185" i="1" s="1"/>
  <c r="L174" i="1"/>
  <c r="J176" i="1" s="1"/>
  <c r="L160" i="1"/>
  <c r="J162" i="1" s="1"/>
  <c r="L135" i="1"/>
  <c r="J137" i="1" s="1"/>
  <c r="L157" i="1"/>
  <c r="J158" i="1" s="1"/>
  <c r="L107" i="1"/>
  <c r="J125" i="1" s="1"/>
  <c r="L99" i="1"/>
  <c r="J105" i="1" s="1"/>
  <c r="L59" i="1"/>
  <c r="J83" i="1" s="1"/>
  <c r="J140" i="1" l="1"/>
  <c r="J279" i="1"/>
  <c r="J278" i="1"/>
  <c r="J277" i="1"/>
  <c r="J276" i="1"/>
  <c r="J223" i="1"/>
  <c r="J272" i="1"/>
  <c r="J280" i="1"/>
  <c r="J275" i="1"/>
  <c r="J222" i="1"/>
  <c r="J273" i="1"/>
  <c r="J221" i="1"/>
  <c r="J270" i="1"/>
  <c r="J274" i="1"/>
  <c r="J198" i="1"/>
  <c r="J271" i="1"/>
  <c r="J200" i="1"/>
  <c r="J213" i="1"/>
  <c r="J269" i="1"/>
  <c r="J212" i="1"/>
  <c r="J263" i="1"/>
  <c r="J268" i="1"/>
  <c r="J238" i="1"/>
  <c r="J197" i="1"/>
  <c r="J199" i="1"/>
  <c r="J267" i="1"/>
  <c r="J224" i="1"/>
  <c r="J211" i="1"/>
  <c r="J247" i="1"/>
  <c r="J210" i="1"/>
  <c r="J252" i="1"/>
  <c r="J196" i="1"/>
  <c r="J209" i="1"/>
  <c r="J232" i="1"/>
  <c r="J251" i="1"/>
  <c r="J195" i="1"/>
  <c r="J208" i="1"/>
  <c r="J235" i="1"/>
  <c r="J250" i="1"/>
  <c r="J255" i="1"/>
  <c r="J194" i="1"/>
  <c r="J207" i="1"/>
  <c r="J234" i="1"/>
  <c r="J249" i="1"/>
  <c r="J264" i="1"/>
  <c r="J193" i="1"/>
  <c r="J192" i="1"/>
  <c r="J262" i="1"/>
  <c r="J191" i="1"/>
  <c r="J220" i="1"/>
  <c r="J261" i="1"/>
  <c r="J190" i="1"/>
  <c r="J230" i="1"/>
  <c r="J244" i="1"/>
  <c r="J260" i="1"/>
  <c r="J189" i="1"/>
  <c r="J206" i="1"/>
  <c r="J229" i="1"/>
  <c r="J243" i="1"/>
  <c r="J259" i="1"/>
  <c r="J204" i="1"/>
  <c r="J217" i="1"/>
  <c r="J228" i="1"/>
  <c r="J242" i="1"/>
  <c r="J258" i="1"/>
  <c r="J156" i="1"/>
  <c r="J203" i="1"/>
  <c r="J216" i="1"/>
  <c r="J227" i="1"/>
  <c r="J241" i="1"/>
  <c r="J257" i="1"/>
  <c r="J155" i="1"/>
  <c r="J202" i="1"/>
  <c r="J215" i="1"/>
  <c r="J226" i="1"/>
  <c r="J240" i="1"/>
  <c r="J154" i="1"/>
  <c r="J139" i="1"/>
  <c r="J80" i="1"/>
  <c r="J184" i="1"/>
  <c r="J101" i="1"/>
  <c r="J186" i="1"/>
  <c r="J175" i="1"/>
  <c r="J181" i="1"/>
  <c r="J180" i="1"/>
  <c r="J179" i="1"/>
  <c r="J178" i="1"/>
  <c r="J177" i="1"/>
  <c r="J172" i="1"/>
  <c r="J147" i="1"/>
  <c r="J168" i="1"/>
  <c r="J153" i="1"/>
  <c r="J152" i="1"/>
  <c r="J166" i="1"/>
  <c r="J144" i="1"/>
  <c r="J165" i="1"/>
  <c r="J161" i="1"/>
  <c r="J171" i="1"/>
  <c r="J170" i="1"/>
  <c r="J145" i="1"/>
  <c r="J143" i="1"/>
  <c r="J164" i="1"/>
  <c r="J150" i="1"/>
  <c r="J149" i="1"/>
  <c r="J148" i="1"/>
  <c r="J167" i="1"/>
  <c r="J142" i="1"/>
  <c r="J163" i="1"/>
  <c r="J151" i="1"/>
  <c r="J169" i="1"/>
  <c r="J146" i="1"/>
  <c r="J136" i="1"/>
  <c r="J141" i="1"/>
  <c r="J138" i="1"/>
  <c r="J61" i="1"/>
  <c r="J81" i="1"/>
  <c r="J79" i="1"/>
  <c r="J78" i="1"/>
  <c r="J77" i="1"/>
  <c r="J104" i="1"/>
  <c r="J103" i="1"/>
  <c r="J102" i="1"/>
  <c r="J97" i="1"/>
  <c r="J100" i="1"/>
  <c r="J122" i="1"/>
  <c r="J93" i="1"/>
  <c r="J121" i="1"/>
  <c r="J118" i="1"/>
  <c r="J94" i="1"/>
  <c r="J92" i="1"/>
  <c r="J120" i="1"/>
  <c r="J96" i="1"/>
  <c r="J95" i="1"/>
  <c r="J82" i="1"/>
  <c r="J119" i="1"/>
  <c r="J133" i="1"/>
  <c r="J76" i="1"/>
  <c r="J91" i="1"/>
  <c r="J115" i="1"/>
  <c r="J60" i="1"/>
  <c r="J90" i="1"/>
  <c r="J74" i="1"/>
  <c r="J114" i="1"/>
  <c r="J132" i="1"/>
  <c r="J75" i="1"/>
  <c r="J68" i="1"/>
  <c r="J89" i="1"/>
  <c r="J73" i="1"/>
  <c r="J113" i="1"/>
  <c r="J131" i="1"/>
  <c r="J67" i="1"/>
  <c r="J88" i="1"/>
  <c r="J72" i="1"/>
  <c r="J112" i="1"/>
  <c r="J130" i="1"/>
  <c r="J66" i="1"/>
  <c r="J87" i="1"/>
  <c r="J71" i="1"/>
  <c r="J111" i="1"/>
  <c r="J129" i="1"/>
  <c r="J65" i="1"/>
  <c r="J86" i="1"/>
  <c r="J70" i="1"/>
  <c r="J110" i="1"/>
  <c r="J128" i="1"/>
  <c r="J134" i="1"/>
  <c r="J64" i="1"/>
  <c r="J85" i="1"/>
  <c r="J69" i="1"/>
  <c r="J109" i="1"/>
  <c r="J127" i="1"/>
  <c r="J116" i="1"/>
  <c r="J63" i="1"/>
  <c r="J84" i="1"/>
  <c r="J99" i="1"/>
  <c r="J108" i="1"/>
  <c r="J126" i="1"/>
  <c r="J124" i="1"/>
  <c r="J62" i="1"/>
  <c r="J107" i="1"/>
</calcChain>
</file>

<file path=xl/sharedStrings.xml><?xml version="1.0" encoding="utf-8"?>
<sst xmlns="http://schemas.openxmlformats.org/spreadsheetml/2006/main" count="950" uniqueCount="119">
  <si>
    <t>Craton</t>
    <phoneticPr fontId="1" type="noConversion"/>
  </si>
  <si>
    <t>Reference</t>
    <phoneticPr fontId="1" type="noConversion"/>
  </si>
  <si>
    <t>Basin/Region</t>
    <phoneticPr fontId="1" type="noConversion"/>
  </si>
  <si>
    <t>Section</t>
    <phoneticPr fontId="1" type="noConversion"/>
  </si>
  <si>
    <t>Formation</t>
    <phoneticPr fontId="1" type="noConversion"/>
  </si>
  <si>
    <t>Member</t>
    <phoneticPr fontId="1" type="noConversion"/>
  </si>
  <si>
    <t>Lithology</t>
    <phoneticPr fontId="1" type="noConversion"/>
  </si>
  <si>
    <t>Stratigraphic 
height (m)</t>
    <phoneticPr fontId="1" type="noConversion"/>
  </si>
  <si>
    <t>Age Model/Ma</t>
    <phoneticPr fontId="1" type="noConversion"/>
  </si>
  <si>
    <t>Note</t>
    <phoneticPr fontId="1" type="noConversion"/>
  </si>
  <si>
    <t>South China</t>
    <phoneticPr fontId="1" type="noConversion"/>
  </si>
  <si>
    <t>This study</t>
    <phoneticPr fontId="1" type="noConversion"/>
  </si>
  <si>
    <t>Hubei Province</t>
    <phoneticPr fontId="1" type="noConversion"/>
  </si>
  <si>
    <t>Intra-shelf basin</t>
    <phoneticPr fontId="1" type="noConversion"/>
  </si>
  <si>
    <t>Doushantuo</t>
    <phoneticPr fontId="1" type="noConversion"/>
  </si>
  <si>
    <t>Limestone</t>
    <phoneticPr fontId="1" type="noConversion"/>
  </si>
  <si>
    <t>Astronomically calibrated age, this study.</t>
    <phoneticPr fontId="1" type="noConversion"/>
  </si>
  <si>
    <t>Dolostone</t>
    <phoneticPr fontId="1" type="noConversion"/>
  </si>
  <si>
    <t>Guizhou Province</t>
    <phoneticPr fontId="1" type="noConversion"/>
  </si>
  <si>
    <t>lower slope</t>
    <phoneticPr fontId="1" type="noConversion"/>
  </si>
  <si>
    <t>Yangtze Gorges</t>
  </si>
  <si>
    <t>Three Gorges drill core</t>
    <phoneticPr fontId="1" type="noConversion"/>
  </si>
  <si>
    <t>limestone</t>
  </si>
  <si>
    <t>dolostone</t>
  </si>
  <si>
    <t>calcite vein</t>
  </si>
  <si>
    <t>Hunan Province</t>
    <phoneticPr fontId="1" type="noConversion"/>
  </si>
  <si>
    <t>Wangjiapeng</t>
    <phoneticPr fontId="1" type="noConversion"/>
  </si>
  <si>
    <t>outer shelf</t>
    <phoneticPr fontId="1" type="noConversion"/>
  </si>
  <si>
    <t>muddy</t>
  </si>
  <si>
    <t>muddy dolostone</t>
  </si>
  <si>
    <t>calcareous shale</t>
  </si>
  <si>
    <t>Yangjiaping</t>
    <phoneticPr fontId="1" type="noConversion"/>
  </si>
  <si>
    <t>Shelf margin</t>
    <phoneticPr fontId="1" type="noConversion"/>
  </si>
  <si>
    <t>oolitic limestone</t>
  </si>
  <si>
    <t>phosphatic limestone</t>
  </si>
  <si>
    <t>Zhongling</t>
    <phoneticPr fontId="1" type="noConversion"/>
  </si>
  <si>
    <t>Jiulongwan</t>
    <phoneticPr fontId="1" type="noConversion"/>
  </si>
  <si>
    <t>Limestone</t>
  </si>
  <si>
    <t>Member Ⅲ</t>
  </si>
  <si>
    <t>Member Ⅱ</t>
  </si>
  <si>
    <t>Jiulongwan-Gaojiaxi-Yanjiahe section</t>
  </si>
  <si>
    <t>MemberⅡ</t>
  </si>
  <si>
    <t>Member Ⅰ</t>
  </si>
  <si>
    <t>Chengjiayuanzi</t>
    <phoneticPr fontId="1" type="noConversion"/>
  </si>
  <si>
    <t>Duoding</t>
    <phoneticPr fontId="1" type="noConversion"/>
  </si>
  <si>
    <t>Wuhe</t>
    <phoneticPr fontId="1" type="noConversion"/>
  </si>
  <si>
    <t>Dlostone</t>
  </si>
  <si>
    <t>Siduping</t>
    <phoneticPr fontId="1" type="noConversion"/>
  </si>
  <si>
    <t>Austrail</t>
    <phoneticPr fontId="1" type="noConversion"/>
  </si>
  <si>
    <t>Elatina Creek</t>
  </si>
  <si>
    <t>Adelaide Rift Complex</t>
  </si>
  <si>
    <t>Nuccaleena</t>
    <phoneticPr fontId="1" type="noConversion"/>
  </si>
  <si>
    <t>Nantuocun</t>
    <phoneticPr fontId="1" type="noConversion"/>
  </si>
  <si>
    <t>Namibia</t>
    <phoneticPr fontId="1" type="noConversion"/>
  </si>
  <si>
    <t xml:space="preserve">Maeiberg </t>
    <phoneticPr fontId="1" type="noConversion"/>
  </si>
  <si>
    <t>N. Namibia</t>
    <phoneticPr fontId="1" type="noConversion"/>
  </si>
  <si>
    <t>Platform</t>
    <phoneticPr fontId="1" type="noConversion"/>
  </si>
  <si>
    <r>
      <rPr>
        <b/>
        <vertAlign val="superscript"/>
        <sz val="10"/>
        <color theme="1"/>
        <rFont val="Times New Roman"/>
        <family val="1"/>
      </rPr>
      <t>87</t>
    </r>
    <r>
      <rPr>
        <b/>
        <sz val="10"/>
        <color theme="1"/>
        <rFont val="Times New Roman"/>
        <family val="1"/>
      </rPr>
      <t>Sr/</t>
    </r>
    <r>
      <rPr>
        <b/>
        <vertAlign val="superscript"/>
        <sz val="10"/>
        <color theme="1"/>
        <rFont val="Times New Roman"/>
        <family val="1"/>
      </rPr>
      <t>86</t>
    </r>
    <r>
      <rPr>
        <b/>
        <sz val="10"/>
        <color theme="1"/>
        <rFont val="Times New Roman"/>
        <family val="1"/>
      </rPr>
      <t>Sr</t>
    </r>
    <phoneticPr fontId="1" type="noConversion"/>
  </si>
  <si>
    <r>
      <t xml:space="preserve">Member </t>
    </r>
    <r>
      <rPr>
        <sz val="10"/>
        <color theme="1"/>
        <rFont val="等线"/>
        <family val="2"/>
      </rPr>
      <t>Ⅱ</t>
    </r>
    <phoneticPr fontId="1" type="noConversion"/>
  </si>
  <si>
    <r>
      <t xml:space="preserve">Member </t>
    </r>
    <r>
      <rPr>
        <sz val="10"/>
        <color theme="1"/>
        <rFont val="宋体"/>
        <family val="1"/>
        <charset val="134"/>
      </rPr>
      <t>Ⅲ</t>
    </r>
    <phoneticPr fontId="1" type="noConversion"/>
  </si>
  <si>
    <r>
      <t>Member</t>
    </r>
    <r>
      <rPr>
        <sz val="10"/>
        <color theme="1"/>
        <rFont val="宋体"/>
        <family val="1"/>
        <charset val="134"/>
      </rPr>
      <t>Ⅰ</t>
    </r>
    <phoneticPr fontId="1" type="noConversion"/>
  </si>
  <si>
    <r>
      <t>Member</t>
    </r>
    <r>
      <rPr>
        <sz val="10"/>
        <color theme="1"/>
        <rFont val="等线"/>
        <family val="2"/>
      </rPr>
      <t>Ⅱ</t>
    </r>
    <phoneticPr fontId="1" type="noConversion"/>
  </si>
  <si>
    <r>
      <t xml:space="preserve">Member </t>
    </r>
    <r>
      <rPr>
        <sz val="10"/>
        <color theme="1"/>
        <rFont val="宋体"/>
        <family val="1"/>
        <charset val="134"/>
      </rPr>
      <t>Ⅱ</t>
    </r>
    <phoneticPr fontId="1" type="noConversion"/>
  </si>
  <si>
    <t>Sawaki, Y., Ohno, T., Tahata, M., Komiya, T., Hirata, T., Maruyama, S., Windley, B.F., Han, J., Shu, D., Li, Y., 2010. The Ediacaran radiogenic Sr isotope excursion in the Doushantuo Formation in the Three Gorges area, South China. Precambrian Res. 176, 46–64. https://doi.org/10.1016/j.precamres.2009.10.006</t>
  </si>
  <si>
    <t>(1)</t>
    <phoneticPr fontId="1" type="noConversion"/>
  </si>
  <si>
    <t>Chen, B., Hu, C., Mills, B.J.W., He, T., Andersen, M.B., Chen, X., Liu, P., Lu, M., Newton, R.J., Poulton, S.W., Shields, G.A., Zhu, M., 2022. A short-lived oxidation event during the early Ediacaran and delayed oxygenation of the Proterozoic ocean. Earth Planet. Sci. Lett. 577, 117274. https://doi.org/10.1016/j.epsl.2021.117274</t>
  </si>
  <si>
    <t>Lan, Z., Sano, Y., Yahagi, T., Tanaka, K., Shirai, K., Papineau, D., Sawaki, Y., Ohno, T., Abe, M., Yang, H., Liu, H., Jiang, T., Wang, T., 2019. An integrated chemostratigraphic (δ13C-δ18O-87Sr/86Sr-δ15N) study of the Doushantuo Formation in western Hubei Province, South China. Precambrian Res. 320, 232–252. https://doi.org/10.1016/j.precamres.2018.10.018</t>
  </si>
  <si>
    <t>Cui, H., Kaufman, A.J., Xiao, S., Zhu, M., Zhou, C., Liu, X.M., 2015. Redox architecture of an Ediacaran ocean margin: Integrated chemostratigraphic (δ13C-δ34S-87Sr/86Sr-Ce/Ce*) correlation of the Doushantuo Formation, South China. Chem. Geol. 405, 48–62. https://doi.org/10.1016/j.chemgeo.2015.04.009</t>
  </si>
  <si>
    <t xml:space="preserve">Jiang, G., Kaufman, A.J., Christie-Blick, N., Zhang, S., Wu, H., 2007. Carbon isotope variability across the Ediacaran Yangtze platform in South China: Implications for a large surface-to-deep ocean δ13C gradient. Earth Planet. Sci. Lett. 261, 303–320. </t>
  </si>
  <si>
    <t>Wei, G.Y., Ling, H.F., Shields, G.A., Chen, T., Lechte, M., Chen, X., Qiu, C., Lei, H., Zhu, M., 2019. Long-term evolution of terrestrial inputs from the Ediacaran to early Cambrian: Clues from Nd isotopes in shallow-marine carbonates, South China. Palaeogeogr. Palaeoclimatol. Palaeoecol. 535, 109367. https://doi.org/10.1016/j.palaeo.2019.109367</t>
  </si>
  <si>
    <t>Lv, Y., Liu, S.-A., Wu, H., Hohl, S. V, Chen, S., Li, S., 2018. Zn-Sr isotope records of the Ediacaran Doushantuo Formation in South China: diagenesis assessment and implications. Geochim. Cosmochim. Acta 239, 330–345.</t>
  </si>
  <si>
    <r>
      <t xml:space="preserve">Liu, C., Wang, Z. &amp; Raub, T. D. Geochemical constraints on the origin of Marinoan cap dolostones from Nuccaleena Formation, South Australia. </t>
    </r>
    <r>
      <rPr>
        <i/>
        <sz val="10"/>
        <color theme="1"/>
        <rFont val="Times New Roman"/>
        <family val="1"/>
      </rPr>
      <t>Chem. Geol.</t>
    </r>
    <r>
      <rPr>
        <sz val="10"/>
        <color theme="1"/>
        <rFont val="Times New Roman"/>
        <family val="1"/>
      </rPr>
      <t xml:space="preserve"> </t>
    </r>
    <r>
      <rPr>
        <b/>
        <sz val="10"/>
        <color theme="1"/>
        <rFont val="Times New Roman"/>
        <family val="1"/>
      </rPr>
      <t>351</t>
    </r>
    <r>
      <rPr>
        <sz val="10"/>
        <color theme="1"/>
        <rFont val="Times New Roman"/>
        <family val="1"/>
      </rPr>
      <t>, 95–104 (2013).</t>
    </r>
  </si>
  <si>
    <r>
      <t xml:space="preserve">Halverson, G. P., Dudás, F. Ö., Maloof, A. C. &amp; Bowring, S. A. Evolution of the 87Sr/86Sr composition of Neoproterozoic seawater. </t>
    </r>
    <r>
      <rPr>
        <i/>
        <sz val="10"/>
        <color theme="1"/>
        <rFont val="Times New Roman"/>
        <family val="1"/>
      </rPr>
      <t>Palaeogeogr. Palaeoclimatol. Palaeoecol.</t>
    </r>
    <r>
      <rPr>
        <sz val="10"/>
        <color theme="1"/>
        <rFont val="Times New Roman"/>
        <family val="1"/>
      </rPr>
      <t xml:space="preserve"> </t>
    </r>
    <r>
      <rPr>
        <b/>
        <sz val="10"/>
        <color theme="1"/>
        <rFont val="Times New Roman"/>
        <family val="1"/>
      </rPr>
      <t>256</t>
    </r>
    <r>
      <rPr>
        <sz val="10"/>
        <color theme="1"/>
        <rFont val="Times New Roman"/>
        <family val="1"/>
      </rPr>
      <t>, 103–129 (2007).</t>
    </r>
  </si>
  <si>
    <t>(3)</t>
  </si>
  <si>
    <t>(4)</t>
  </si>
  <si>
    <t>(5)</t>
  </si>
  <si>
    <t>(7)</t>
  </si>
  <si>
    <t>(8)</t>
  </si>
  <si>
    <t>(9)</t>
  </si>
  <si>
    <t>(13)</t>
  </si>
  <si>
    <t>(17)</t>
  </si>
  <si>
    <t>Expanded references</t>
  </si>
  <si>
    <t>(1)</t>
  </si>
  <si>
    <t>(7)</t>
    <phoneticPr fontId="1" type="noConversion"/>
  </si>
  <si>
    <t>(8)</t>
    <phoneticPr fontId="1" type="noConversion"/>
  </si>
  <si>
    <t>(9)</t>
    <phoneticPr fontId="1" type="noConversion"/>
  </si>
  <si>
    <t>(13)</t>
    <phoneticPr fontId="1" type="noConversion"/>
  </si>
  <si>
    <t>(17)</t>
    <phoneticPr fontId="1" type="noConversion"/>
  </si>
  <si>
    <r>
      <t xml:space="preserve">Both ages and </t>
    </r>
    <r>
      <rPr>
        <vertAlign val="superscript"/>
        <sz val="10"/>
        <rFont val="Times New Roman"/>
        <family val="1"/>
      </rPr>
      <t>87</t>
    </r>
    <r>
      <rPr>
        <sz val="10"/>
        <rFont val="Times New Roman"/>
        <family val="1"/>
      </rPr>
      <t>Sr/</t>
    </r>
    <r>
      <rPr>
        <vertAlign val="superscript"/>
        <sz val="10"/>
        <rFont val="Times New Roman"/>
        <family val="1"/>
      </rPr>
      <t>86</t>
    </r>
    <r>
      <rPr>
        <sz val="10"/>
        <rFont val="Times New Roman"/>
        <family val="1"/>
      </rPr>
      <t>Sr from the Halverson et al. (17).</t>
    </r>
    <phoneticPr fontId="1" type="noConversion"/>
  </si>
  <si>
    <t>Interpreted 
depositional setting</t>
    <phoneticPr fontId="1" type="noConversion"/>
  </si>
  <si>
    <t>Doushantuo</t>
  </si>
  <si>
    <t>Member III</t>
  </si>
  <si>
    <t>Member II</t>
  </si>
  <si>
    <t xml:space="preserve"> limestone</t>
  </si>
  <si>
    <t xml:space="preserve"> dolostone</t>
    <phoneticPr fontId="1" type="noConversion"/>
  </si>
  <si>
    <t>dolstone</t>
  </si>
  <si>
    <t>Member I</t>
  </si>
  <si>
    <t>Estimated Sedimentation 
rates (m/myr)</t>
    <phoneticPr fontId="1" type="noConversion"/>
  </si>
  <si>
    <t>The age of the base of the Doushantuo Member Ⅲ in the WD1 drillcore in intrashelf basin setting is astronomically constrained at 580.83 ± 0.28 Ma (this study).</t>
  </si>
  <si>
    <t>Astronomically calibrated age of the base of Member Ⅱ
of the Doushantuo Fm, ZK68 drillcore, South China, this study.
Correlated to the ZK68 drillcore based on litholostratigraphy.</t>
  </si>
  <si>
    <t>Astronomically calibrated age of the termination of WANCE in the 
Doushantuo Fm of South China in the WD1 drillcore, this study.  
Correlated to the WD1 drillcore based on  the  chemostratigraphic correlation.</t>
  </si>
  <si>
    <t>Astronomically calibrated age of the onset of WANCE in the 
Doushantuo Fm of South China  in the WD1 drillcore, this study.  
Correlated to the WD1 drillcore based on  the  chemostratigraphic correlation.</t>
  </si>
  <si>
    <t>Astronomically calibrated age of the base of Member Ⅲ 
of the Doushantuo Fm, WD1 drillcore, South China, this study. 
Correlated to the WD1 drillcore based on litholostratigraphy.</t>
  </si>
  <si>
    <t>Astronomically calibrated age of the base of Member Ⅱ
of the Doushantuo Fm, ZK68 drillcore, South China, this study. 
Correlated to the ZK68 drillcore based on litholostratigraphy.</t>
  </si>
  <si>
    <t>Astronomically calibrated age of the base of Doushantuo Fm, 
EYC2 drillcore, South China, this study. 
Correlated to the EYC2 drillcore based on litholostratigraphy.</t>
  </si>
  <si>
    <t>Astronomically calibrated age of the base of Member Ⅲ
of the Doushantuo Fm, WD1 drillcore, South China, this study. 
Correlated to the WD1 drillcore based on litholostratigraphy.</t>
  </si>
  <si>
    <t>Astronomically calibrated age of the base of Member Ⅱ
of the Doushantuo Fm, ZK68 drillcore, South China, this study.
 Correlated to the ZK68 drillcore based on litholostratigraphy.</t>
  </si>
  <si>
    <t>Astronomically calibrated age of the base of Doushantuo Fm, 
EYC2 drillcore, South China, this study.
 Correlated to the EYC2 drillcore based on litholostratigraphy.</t>
  </si>
  <si>
    <t>Astronomically calibrated age of the top of Member Ⅱ
of the Doushantuo Fm, WD1 drillcore, South China, this study. 
Correlated to the WD1 drillcore based on litholostratigraphy.</t>
  </si>
  <si>
    <t>Astronomically calibrated age of the base of Doushantuo Fm,  
EYC2 drillcore, South China, this study. 
Correlated to the EYC2 drillcore based on litholostratigraphy.</t>
  </si>
  <si>
    <t>Astronomically calibrated age of the top of MemberⅠ
of the Doushantuo Fm, ZK68 drillcore, South China, this study. 
Correlated to the ZK68 drillcore based on litholostratigraphy.</t>
  </si>
  <si>
    <t>Astronomically calibrated age of the top of cap dolostone, ZK68 drillcore, South China, this study. Correlated to the South Australia cap carbonate.</t>
  </si>
  <si>
    <t>Astronomically calibrated age of the base of cap dolostone, EYC2 drillcore, South China, this study. 
Correlated to the South Australia cap carbonate.</t>
  </si>
  <si>
    <t>Astronomically calibrated age of the base of the Doushantuo Fm, EYC2 drillcore (drillcore), South China, this study.
Correlated to the EYC2 drillcore based on litholostratigraphy.</t>
  </si>
  <si>
    <t>WD1 drillcore</t>
  </si>
  <si>
    <t xml:space="preserve">EYC2 drillcore </t>
  </si>
  <si>
    <t>ZK68 drillcore</t>
  </si>
  <si>
    <t>Slope</t>
    <phoneticPr fontId="1" type="noConversion"/>
  </si>
  <si>
    <r>
      <t xml:space="preserve">This supplementary material compiles Ediacaran Sr isotope data from sections in South China, Australia, and Namibia. Age models for the </t>
    </r>
    <r>
      <rPr>
        <vertAlign val="superscript"/>
        <sz val="11"/>
        <color theme="1"/>
        <rFont val="Arial"/>
        <family val="2"/>
      </rPr>
      <t>87</t>
    </r>
    <r>
      <rPr>
        <sz val="11"/>
        <color theme="1"/>
        <rFont val="Arial"/>
        <family val="2"/>
      </rPr>
      <t>Sr/</t>
    </r>
    <r>
      <rPr>
        <vertAlign val="superscript"/>
        <sz val="11"/>
        <color theme="1"/>
        <rFont val="Arial"/>
        <family val="2"/>
      </rPr>
      <t>86</t>
    </r>
    <r>
      <rPr>
        <sz val="11"/>
        <color theme="1"/>
        <rFont val="Arial"/>
        <family val="2"/>
      </rPr>
      <t>Sr curves were developed using astrochronology and linear interpolation, assuming constant sedimentation rates. The ages of boundaries between members and formations, as well as carbon isotope excursions, were determined by correlating these sections with the EYC2, WD1, and ZK68 drillcores (this study) and sections with well-constrained radioisotopic dates, based on lithostratigraphic and chemostratigraphic data. Sedimentation rates were calculated based on these derived age tie point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Red]\(0.00\)"/>
    <numFmt numFmtId="177" formatCode="0.000000_);[Red]\(0.000000\)"/>
    <numFmt numFmtId="178" formatCode="0.00_ "/>
  </numFmts>
  <fonts count="18" x14ac:knownFonts="1">
    <font>
      <sz val="11"/>
      <color theme="1"/>
      <name val="等线"/>
      <family val="2"/>
      <scheme val="minor"/>
    </font>
    <font>
      <sz val="9"/>
      <name val="等线"/>
      <family val="3"/>
      <charset val="134"/>
      <scheme val="minor"/>
    </font>
    <font>
      <sz val="11"/>
      <color theme="1"/>
      <name val="Times New Roman"/>
      <family val="1"/>
    </font>
    <font>
      <sz val="10"/>
      <name val="Arial"/>
      <family val="2"/>
    </font>
    <font>
      <sz val="10"/>
      <name val="Times New Roman"/>
      <family val="1"/>
    </font>
    <font>
      <b/>
      <sz val="10"/>
      <color theme="1"/>
      <name val="Times New Roman"/>
      <family val="1"/>
    </font>
    <font>
      <b/>
      <vertAlign val="superscript"/>
      <sz val="10"/>
      <color theme="1"/>
      <name val="Times New Roman"/>
      <family val="1"/>
    </font>
    <font>
      <b/>
      <sz val="10"/>
      <color rgb="FFFF0000"/>
      <name val="Times New Roman"/>
      <family val="1"/>
    </font>
    <font>
      <sz val="10"/>
      <color theme="1"/>
      <name val="Times New Roman"/>
      <family val="1"/>
    </font>
    <font>
      <sz val="10"/>
      <color theme="1"/>
      <name val="等线"/>
      <family val="2"/>
    </font>
    <font>
      <sz val="10"/>
      <color rgb="FFFF0000"/>
      <name val="Times New Roman"/>
      <family val="1"/>
    </font>
    <font>
      <sz val="10"/>
      <color theme="1"/>
      <name val="宋体"/>
      <family val="1"/>
      <charset val="134"/>
    </font>
    <font>
      <i/>
      <sz val="10"/>
      <color theme="1"/>
      <name val="Times New Roman"/>
      <family val="1"/>
    </font>
    <font>
      <sz val="10.5"/>
      <color theme="1"/>
      <name val="Times New Roman"/>
      <family val="1"/>
    </font>
    <font>
      <vertAlign val="superscript"/>
      <sz val="10"/>
      <name val="Times New Roman"/>
      <family val="1"/>
    </font>
    <font>
      <b/>
      <sz val="10"/>
      <name val="Times New Roman"/>
      <family val="1"/>
    </font>
    <font>
      <sz val="11"/>
      <color theme="1"/>
      <name val="Arial"/>
      <family val="2"/>
    </font>
    <font>
      <vertAlign val="superscript"/>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50">
    <xf numFmtId="0" fontId="0" fillId="0" borderId="0" xfId="0"/>
    <xf numFmtId="177" fontId="4" fillId="0" borderId="0" xfId="1" applyNumberFormat="1" applyFont="1" applyAlignment="1">
      <alignment horizontal="center" vertical="center"/>
    </xf>
    <xf numFmtId="0" fontId="5" fillId="0" borderId="0" xfId="0" applyFont="1" applyAlignment="1">
      <alignment horizontal="center" vertical="center"/>
    </xf>
    <xf numFmtId="176" fontId="5" fillId="0" borderId="0" xfId="0" applyNumberFormat="1" applyFont="1" applyAlignment="1">
      <alignment horizontal="center" vertical="center"/>
    </xf>
    <xf numFmtId="177" fontId="5" fillId="0" borderId="0" xfId="0" applyNumberFormat="1" applyFont="1" applyAlignment="1">
      <alignment horizontal="center" vertical="center"/>
    </xf>
    <xf numFmtId="0" fontId="8" fillId="0" borderId="0" xfId="0" applyFont="1" applyAlignment="1">
      <alignment horizontal="center" vertical="center"/>
    </xf>
    <xf numFmtId="176" fontId="8" fillId="0" borderId="0" xfId="0" applyNumberFormat="1" applyFont="1" applyAlignment="1">
      <alignment horizontal="center" vertical="center"/>
    </xf>
    <xf numFmtId="178" fontId="8" fillId="0" borderId="0" xfId="0" applyNumberFormat="1" applyFont="1" applyAlignment="1">
      <alignment horizontal="center" vertical="center"/>
    </xf>
    <xf numFmtId="177" fontId="8" fillId="0" borderId="0" xfId="0" applyNumberFormat="1" applyFont="1" applyAlignment="1">
      <alignment horizontal="center" vertical="center"/>
    </xf>
    <xf numFmtId="178" fontId="7" fillId="0" borderId="0" xfId="0" applyNumberFormat="1" applyFont="1" applyAlignment="1">
      <alignment horizontal="center" vertical="center"/>
    </xf>
    <xf numFmtId="176" fontId="7" fillId="0" borderId="0" xfId="0" applyNumberFormat="1" applyFont="1" applyAlignment="1">
      <alignment horizontal="center" vertical="center"/>
    </xf>
    <xf numFmtId="0" fontId="2" fillId="0" borderId="0" xfId="0" applyFont="1" applyAlignment="1">
      <alignment horizontal="left"/>
    </xf>
    <xf numFmtId="0" fontId="5" fillId="0" borderId="0" xfId="0" applyFont="1" applyAlignment="1">
      <alignment horizontal="center" vertical="top"/>
    </xf>
    <xf numFmtId="0" fontId="8" fillId="0" borderId="0" xfId="0" applyFont="1" applyAlignment="1">
      <alignment horizontal="center" vertical="top"/>
    </xf>
    <xf numFmtId="0" fontId="16" fillId="0" borderId="0" xfId="0" applyFont="1" applyAlignment="1">
      <alignment vertical="center"/>
    </xf>
    <xf numFmtId="178" fontId="5" fillId="0" borderId="0" xfId="0" applyNumberFormat="1" applyFont="1" applyAlignment="1">
      <alignment horizontal="center" vertical="center" wrapText="1"/>
    </xf>
    <xf numFmtId="177" fontId="5" fillId="0" borderId="0" xfId="0" applyNumberFormat="1" applyFont="1" applyAlignment="1">
      <alignment horizontal="center" vertical="center" wrapText="1"/>
    </xf>
    <xf numFmtId="0" fontId="5" fillId="0" borderId="0" xfId="0" applyFont="1" applyAlignment="1">
      <alignment horizontal="center" vertical="center" wrapText="1"/>
    </xf>
    <xf numFmtId="0" fontId="15" fillId="0" borderId="0" xfId="0" applyFont="1" applyAlignment="1">
      <alignment horizontal="left" vertical="top"/>
    </xf>
    <xf numFmtId="0" fontId="4" fillId="0" borderId="0" xfId="0" applyFont="1" applyAlignment="1">
      <alignment horizontal="left" vertical="top" wrapText="1"/>
    </xf>
    <xf numFmtId="0" fontId="4" fillId="0" borderId="0" xfId="0" applyFont="1" applyAlignment="1">
      <alignment horizontal="left" vertical="top"/>
    </xf>
    <xf numFmtId="0" fontId="8" fillId="0" borderId="0" xfId="0" applyFont="1" applyFill="1" applyAlignment="1">
      <alignment horizontal="center" vertical="center"/>
    </xf>
    <xf numFmtId="178" fontId="8" fillId="0" borderId="0" xfId="0" applyNumberFormat="1" applyFont="1" applyFill="1" applyAlignment="1">
      <alignment horizontal="center" vertical="center"/>
    </xf>
    <xf numFmtId="176" fontId="8" fillId="0" borderId="0" xfId="0" applyNumberFormat="1" applyFont="1" applyFill="1" applyAlignment="1">
      <alignment horizontal="center" vertical="center"/>
    </xf>
    <xf numFmtId="177" fontId="8" fillId="0" borderId="0" xfId="0" applyNumberFormat="1" applyFont="1" applyFill="1" applyAlignment="1">
      <alignment horizontal="center" vertical="center"/>
    </xf>
    <xf numFmtId="178" fontId="7" fillId="0" borderId="0" xfId="0" applyNumberFormat="1" applyFont="1" applyFill="1" applyAlignment="1">
      <alignment horizontal="center" vertical="center"/>
    </xf>
    <xf numFmtId="176" fontId="7" fillId="0" borderId="0" xfId="0" applyNumberFormat="1" applyFont="1" applyFill="1" applyAlignment="1">
      <alignment horizontal="center" vertical="center"/>
    </xf>
    <xf numFmtId="0" fontId="4" fillId="0" borderId="0" xfId="0" applyFont="1" applyFill="1" applyAlignment="1">
      <alignment horizontal="left" vertical="top" wrapText="1"/>
    </xf>
    <xf numFmtId="0" fontId="4" fillId="0" borderId="0" xfId="0" applyFont="1" applyFill="1" applyAlignment="1">
      <alignment horizontal="left" vertical="top"/>
    </xf>
    <xf numFmtId="0" fontId="8" fillId="0" borderId="0" xfId="0" applyFont="1" applyFill="1" applyAlignment="1">
      <alignment horizontal="center" vertical="center"/>
    </xf>
    <xf numFmtId="177" fontId="8" fillId="0" borderId="0" xfId="0" applyNumberFormat="1" applyFont="1" applyFill="1" applyAlignment="1">
      <alignment horizontal="center" vertical="center"/>
    </xf>
    <xf numFmtId="177" fontId="7" fillId="0" borderId="0" xfId="0" applyNumberFormat="1" applyFont="1" applyFill="1" applyAlignment="1">
      <alignment horizontal="center" vertical="center"/>
    </xf>
    <xf numFmtId="0" fontId="5" fillId="0" borderId="0" xfId="0" applyFont="1" applyFill="1" applyAlignment="1">
      <alignment horizontal="left"/>
    </xf>
    <xf numFmtId="49" fontId="2" fillId="0" borderId="0" xfId="0" applyNumberFormat="1" applyFont="1" applyFill="1" applyAlignment="1">
      <alignment horizontal="left" vertical="center"/>
    </xf>
    <xf numFmtId="0" fontId="8" fillId="0" borderId="0" xfId="0" applyFont="1" applyFill="1" applyAlignment="1">
      <alignment horizontal="left" vertical="center"/>
    </xf>
    <xf numFmtId="0" fontId="2" fillId="0" borderId="0" xfId="0" applyFont="1" applyFill="1" applyAlignment="1">
      <alignment horizontal="left"/>
    </xf>
    <xf numFmtId="0" fontId="8" fillId="0" borderId="0" xfId="0" applyFont="1" applyFill="1" applyAlignment="1">
      <alignment horizontal="left"/>
    </xf>
    <xf numFmtId="0" fontId="16" fillId="0" borderId="0" xfId="0" applyFont="1" applyAlignment="1">
      <alignment horizontal="left" vertical="center" wrapText="1"/>
    </xf>
    <xf numFmtId="0" fontId="8" fillId="0" borderId="0" xfId="0" applyFont="1" applyAlignment="1">
      <alignment horizontal="center" vertical="top"/>
    </xf>
    <xf numFmtId="0" fontId="10" fillId="0" borderId="0" xfId="0" applyFont="1" applyAlignment="1">
      <alignment horizontal="left" vertical="top"/>
    </xf>
    <xf numFmtId="177" fontId="8" fillId="0" borderId="0" xfId="0" applyNumberFormat="1" applyFont="1" applyAlignment="1">
      <alignment horizontal="center" vertical="center"/>
    </xf>
    <xf numFmtId="177" fontId="4" fillId="0" borderId="0" xfId="1" applyNumberFormat="1" applyFont="1" applyAlignment="1">
      <alignment horizontal="center" vertical="center"/>
    </xf>
    <xf numFmtId="177" fontId="8" fillId="0" borderId="0" xfId="0" applyNumberFormat="1" applyFont="1" applyFill="1" applyAlignment="1">
      <alignment horizontal="center" vertical="center"/>
    </xf>
    <xf numFmtId="49" fontId="2" fillId="0" borderId="0" xfId="0" applyNumberFormat="1" applyFont="1" applyAlignment="1">
      <alignment horizontal="center" vertical="top"/>
    </xf>
    <xf numFmtId="49" fontId="2" fillId="0" borderId="0" xfId="0" applyNumberFormat="1" applyFont="1" applyFill="1" applyAlignment="1">
      <alignment horizontal="center" vertical="top"/>
    </xf>
    <xf numFmtId="0" fontId="10" fillId="0" borderId="0" xfId="0" applyFont="1" applyAlignment="1">
      <alignment horizontal="center" vertical="center"/>
    </xf>
    <xf numFmtId="0" fontId="8" fillId="0" borderId="0" xfId="0" applyFont="1" applyAlignment="1">
      <alignment horizontal="center" vertical="center"/>
    </xf>
    <xf numFmtId="0" fontId="4" fillId="0" borderId="0" xfId="0" applyFont="1" applyAlignment="1">
      <alignment horizontal="left" vertical="top"/>
    </xf>
    <xf numFmtId="0" fontId="13" fillId="0" borderId="0" xfId="0" applyFont="1" applyAlignment="1">
      <alignment horizontal="center" vertical="center"/>
    </xf>
    <xf numFmtId="0" fontId="8" fillId="0" borderId="0" xfId="0" applyFont="1" applyFill="1" applyAlignment="1">
      <alignment horizontal="center" vertical="center"/>
    </xf>
  </cellXfs>
  <cellStyles count="2">
    <cellStyle name="常规" xfId="0" builtinId="0"/>
    <cellStyle name="常规 2" xfId="1" xr:uid="{8A280BA4-6CA1-41E5-B3D4-16BA09A9E7EF}"/>
  </cellStyles>
  <dxfs count="0"/>
  <tableStyles count="0" defaultTableStyle="TableStyleMedium2" defaultPivotStyle="PivotStyleLight16"/>
  <colors>
    <mruColors>
      <color rgb="FFCC00FF"/>
      <color rgb="FF3366FF"/>
      <color rgb="FF99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a:t>Global Composite of</a:t>
            </a:r>
            <a:r>
              <a:rPr lang="en-US" altLang="zh-CN" baseline="0"/>
              <a:t> </a:t>
            </a:r>
            <a:r>
              <a:rPr lang="en-US" altLang="zh-CN" baseline="30000"/>
              <a:t>87</a:t>
            </a:r>
            <a:r>
              <a:rPr lang="en-US" altLang="zh-CN" baseline="0"/>
              <a:t>Sr/</a:t>
            </a:r>
            <a:r>
              <a:rPr lang="en-US" altLang="zh-CN" baseline="30000"/>
              <a:t>86</a:t>
            </a:r>
            <a:r>
              <a:rPr lang="en-US" altLang="zh-CN" baseline="0"/>
              <a:t>Sr</a:t>
            </a:r>
            <a:endParaRPr lang="zh-CN"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scatterChart>
        <c:scatterStyle val="lineMarker"/>
        <c:varyColors val="0"/>
        <c:ser>
          <c:idx val="0"/>
          <c:order val="0"/>
          <c:tx>
            <c:strRef>
              <c:f>'Global Composite of Sr isotope '!$A$2:$A$265</c:f>
              <c:strCache>
                <c:ptCount val="264"/>
                <c:pt idx="0">
                  <c:v>South China</c:v>
                </c:pt>
              </c:strCache>
            </c:strRef>
          </c:tx>
          <c:spPr>
            <a:ln w="19050" cap="rnd">
              <a:noFill/>
              <a:round/>
            </a:ln>
            <a:effectLst/>
          </c:spPr>
          <c:marker>
            <c:symbol val="circle"/>
            <c:size val="5"/>
            <c:spPr>
              <a:solidFill>
                <a:schemeClr val="accent1">
                  <a:lumMod val="75000"/>
                </a:schemeClr>
              </a:solidFill>
              <a:ln w="9525">
                <a:noFill/>
              </a:ln>
              <a:effectLst/>
            </c:spPr>
          </c:marker>
          <c:xVal>
            <c:numRef>
              <c:f>'Global Composite of Sr isotope '!$J$2:$J$265</c:f>
              <c:numCache>
                <c:formatCode>0.00_);[Red]\(0.00\)</c:formatCode>
                <c:ptCount val="264"/>
                <c:pt idx="0">
                  <c:v>576.85596743599024</c:v>
                </c:pt>
                <c:pt idx="1">
                  <c:v>577.9520070399908</c:v>
                </c:pt>
                <c:pt idx="2">
                  <c:v>578.34785449999072</c:v>
                </c:pt>
                <c:pt idx="3">
                  <c:v>578.68080402999283</c:v>
                </c:pt>
                <c:pt idx="4">
                  <c:v>579.17440429999647</c:v>
                </c:pt>
                <c:pt idx="5">
                  <c:v>579.52732393999918</c:v>
                </c:pt>
                <c:pt idx="6">
                  <c:v>579.75086054000076</c:v>
                </c:pt>
                <c:pt idx="7">
                  <c:v>580.05525545000125</c:v>
                </c:pt>
                <c:pt idx="8">
                  <c:v>580.34092008000403</c:v>
                </c:pt>
                <c:pt idx="9">
                  <c:v>580.59200704000716</c:v>
                </c:pt>
                <c:pt idx="10">
                  <c:v>580.81100704001028</c:v>
                </c:pt>
                <c:pt idx="11">
                  <c:v>582.88133136001761</c:v>
                </c:pt>
                <c:pt idx="12">
                  <c:v>583.47241245002203</c:v>
                </c:pt>
                <c:pt idx="13">
                  <c:v>585.51390845002572</c:v>
                </c:pt>
                <c:pt idx="14">
                  <c:v>587.34727734003036</c:v>
                </c:pt>
                <c:pt idx="15">
                  <c:v>588.67931474002842</c:v>
                </c:pt>
                <c:pt idx="16">
                  <c:v>589.74319124002943</c:v>
                </c:pt>
                <c:pt idx="17">
                  <c:v>590.60092004003548</c:v>
                </c:pt>
                <c:pt idx="18">
                  <c:v>591.0318668400331</c:v>
                </c:pt>
                <c:pt idx="19">
                  <c:v>591.57631394003158</c:v>
                </c:pt>
                <c:pt idx="20">
                  <c:v>592.13506674003054</c:v>
                </c:pt>
                <c:pt idx="21">
                  <c:v>592.76179424002919</c:v>
                </c:pt>
                <c:pt idx="22">
                  <c:v>593.5231462400269</c:v>
                </c:pt>
                <c:pt idx="23">
                  <c:v>594.46868924002968</c:v>
                </c:pt>
                <c:pt idx="24">
                  <c:v>594.84332574002838</c:v>
                </c:pt>
                <c:pt idx="25">
                  <c:v>595.32920704002879</c:v>
                </c:pt>
                <c:pt idx="26">
                  <c:v>596.02679574002673</c:v>
                </c:pt>
                <c:pt idx="27">
                  <c:v>597.00121754002703</c:v>
                </c:pt>
                <c:pt idx="28">
                  <c:v>598.7736476400255</c:v>
                </c:pt>
                <c:pt idx="29">
                  <c:v>599.44904094002777</c:v>
                </c:pt>
                <c:pt idx="30">
                  <c:v>600.96648464002999</c:v>
                </c:pt>
                <c:pt idx="31">
                  <c:v>601.96272134003459</c:v>
                </c:pt>
                <c:pt idx="32">
                  <c:v>603.39297474003263</c:v>
                </c:pt>
                <c:pt idx="33">
                  <c:v>604.29556954003431</c:v>
                </c:pt>
                <c:pt idx="34">
                  <c:v>605.17861414003539</c:v>
                </c:pt>
                <c:pt idx="35">
                  <c:v>626.871915735985</c:v>
                </c:pt>
                <c:pt idx="36">
                  <c:v>627.49334561998546</c:v>
                </c:pt>
                <c:pt idx="37">
                  <c:v>628.09570974998906</c:v>
                </c:pt>
                <c:pt idx="38">
                  <c:v>628.81994775999192</c:v>
                </c:pt>
                <c:pt idx="39">
                  <c:v>629.50115617999506</c:v>
                </c:pt>
                <c:pt idx="40">
                  <c:v>629.90362843999458</c:v>
                </c:pt>
                <c:pt idx="41">
                  <c:v>630.63978474999567</c:v>
                </c:pt>
                <c:pt idx="42">
                  <c:v>631.36508474999835</c:v>
                </c:pt>
                <c:pt idx="43">
                  <c:v>631.90945974999556</c:v>
                </c:pt>
                <c:pt idx="44">
                  <c:v>632.58599383999695</c:v>
                </c:pt>
                <c:pt idx="45">
                  <c:v>633.2536668399988</c:v>
                </c:pt>
                <c:pt idx="46">
                  <c:v>634.01453929999809</c:v>
                </c:pt>
                <c:pt idx="47">
                  <c:v>634.73985747999939</c:v>
                </c:pt>
                <c:pt idx="48">
                  <c:v>578.84613280999679</c:v>
                </c:pt>
                <c:pt idx="49">
                  <c:v>579.18435395999745</c:v>
                </c:pt>
                <c:pt idx="50">
                  <c:v>579.41484374999868</c:v>
                </c:pt>
                <c:pt idx="51">
                  <c:v>579.5160937499993</c:v>
                </c:pt>
                <c:pt idx="52">
                  <c:v>579.67445248000024</c:v>
                </c:pt>
                <c:pt idx="53">
                  <c:v>580.07281313999999</c:v>
                </c:pt>
                <c:pt idx="54">
                  <c:v>580.33533281000041</c:v>
                </c:pt>
                <c:pt idx="55">
                  <c:v>581.08423063999874</c:v>
                </c:pt>
                <c:pt idx="56">
                  <c:v>583.06113280999921</c:v>
                </c:pt>
                <c:pt idx="57">
                  <c:v>580.83000000000004</c:v>
                </c:pt>
                <c:pt idx="58">
                  <c:v>580.93186363307007</c:v>
                </c:pt>
                <c:pt idx="59">
                  <c:v>581.08074125063399</c:v>
                </c:pt>
                <c:pt idx="60">
                  <c:v>581.33148250126806</c:v>
                </c:pt>
                <c:pt idx="61">
                  <c:v>582.2678443591044</c:v>
                </c:pt>
                <c:pt idx="62">
                  <c:v>582.70664154771396</c:v>
                </c:pt>
                <c:pt idx="63">
                  <c:v>583.32565901021667</c:v>
                </c:pt>
                <c:pt idx="64">
                  <c:v>583.41185131512214</c:v>
                </c:pt>
                <c:pt idx="65">
                  <c:v>584.24634953988846</c:v>
                </c:pt>
                <c:pt idx="66">
                  <c:v>584.32078834867036</c:v>
                </c:pt>
                <c:pt idx="67">
                  <c:v>584.87320266647305</c:v>
                </c:pt>
                <c:pt idx="68">
                  <c:v>585.8448250126803</c:v>
                </c:pt>
                <c:pt idx="69">
                  <c:v>587.50206796608666</c:v>
                </c:pt>
                <c:pt idx="70">
                  <c:v>591.43557133540867</c:v>
                </c:pt>
                <c:pt idx="71">
                  <c:v>594.342602709944</c:v>
                </c:pt>
                <c:pt idx="72">
                  <c:v>597.4063473661256</c:v>
                </c:pt>
                <c:pt idx="73">
                  <c:v>599.3770168828255</c:v>
                </c:pt>
                <c:pt idx="74">
                  <c:v>600.1566654590149</c:v>
                </c:pt>
                <c:pt idx="75">
                  <c:v>601.29283675094928</c:v>
                </c:pt>
                <c:pt idx="76">
                  <c:v>602.11166364755024</c:v>
                </c:pt>
                <c:pt idx="77">
                  <c:v>606.76604811243976</c:v>
                </c:pt>
                <c:pt idx="78">
                  <c:v>608.21564596766632</c:v>
                </c:pt>
                <c:pt idx="79">
                  <c:v>608.24698862399555</c:v>
                </c:pt>
                <c:pt idx="80">
                  <c:v>609.52028403737029</c:v>
                </c:pt>
                <c:pt idx="81">
                  <c:v>612.2470951380127</c:v>
                </c:pt>
                <c:pt idx="82">
                  <c:v>613.69277516119803</c:v>
                </c:pt>
                <c:pt idx="83">
                  <c:v>615.16196217663037</c:v>
                </c:pt>
                <c:pt idx="84">
                  <c:v>615.48322440400489</c:v>
                </c:pt>
                <c:pt idx="85">
                  <c:v>618.10817187157738</c:v>
                </c:pt>
                <c:pt idx="86">
                  <c:v>621.55194623575073</c:v>
                </c:pt>
                <c:pt idx="87">
                  <c:v>624.99180276788297</c:v>
                </c:pt>
                <c:pt idx="88">
                  <c:v>628.16916455325793</c:v>
                </c:pt>
                <c:pt idx="89">
                  <c:v>628.65889355840204</c:v>
                </c:pt>
                <c:pt idx="90">
                  <c:v>631.55025360481125</c:v>
                </c:pt>
                <c:pt idx="91">
                  <c:v>631.56984276501703</c:v>
                </c:pt>
                <c:pt idx="92">
                  <c:v>631.62469241359315</c:v>
                </c:pt>
                <c:pt idx="93">
                  <c:v>632.40434098978335</c:v>
                </c:pt>
                <c:pt idx="94">
                  <c:v>632.70601405695231</c:v>
                </c:pt>
                <c:pt idx="95">
                  <c:v>634.86865734367075</c:v>
                </c:pt>
                <c:pt idx="96">
                  <c:v>634.9</c:v>
                </c:pt>
                <c:pt idx="97">
                  <c:v>635.03693602693602</c:v>
                </c:pt>
                <c:pt idx="98">
                  <c:v>635.18365319865325</c:v>
                </c:pt>
                <c:pt idx="99">
                  <c:v>635.31500000000005</c:v>
                </c:pt>
                <c:pt idx="100">
                  <c:v>635.32058922558917</c:v>
                </c:pt>
                <c:pt idx="101">
                  <c:v>635.3275757575758</c:v>
                </c:pt>
                <c:pt idx="102">
                  <c:v>635.49385521885517</c:v>
                </c:pt>
                <c:pt idx="103">
                  <c:v>635.51760942760939</c:v>
                </c:pt>
                <c:pt idx="104">
                  <c:v>635.73</c:v>
                </c:pt>
                <c:pt idx="105">
                  <c:v>581.04571428571433</c:v>
                </c:pt>
                <c:pt idx="106">
                  <c:v>582.14571428571435</c:v>
                </c:pt>
                <c:pt idx="107">
                  <c:v>583.24571428571437</c:v>
                </c:pt>
                <c:pt idx="108">
                  <c:v>584.34571428571428</c:v>
                </c:pt>
                <c:pt idx="109">
                  <c:v>586.93857142857144</c:v>
                </c:pt>
                <c:pt idx="110">
                  <c:v>587.22142857142853</c:v>
                </c:pt>
                <c:pt idx="111">
                  <c:v>587.55142857142857</c:v>
                </c:pt>
                <c:pt idx="112">
                  <c:v>587.96</c:v>
                </c:pt>
                <c:pt idx="113">
                  <c:v>588.27428571428572</c:v>
                </c:pt>
                <c:pt idx="114">
                  <c:v>588.33714285714279</c:v>
                </c:pt>
                <c:pt idx="115">
                  <c:v>588.51</c:v>
                </c:pt>
                <c:pt idx="116">
                  <c:v>589.21714285714279</c:v>
                </c:pt>
                <c:pt idx="117">
                  <c:v>589.59428571428566</c:v>
                </c:pt>
                <c:pt idx="118">
                  <c:v>589.9242857142857</c:v>
                </c:pt>
                <c:pt idx="119">
                  <c:v>590.6314285714285</c:v>
                </c:pt>
                <c:pt idx="120">
                  <c:v>590.78857142857134</c:v>
                </c:pt>
                <c:pt idx="121">
                  <c:v>591.04</c:v>
                </c:pt>
                <c:pt idx="122">
                  <c:v>591.33857142857141</c:v>
                </c:pt>
                <c:pt idx="123">
                  <c:v>591.73142857142852</c:v>
                </c:pt>
                <c:pt idx="124">
                  <c:v>591.88857142857137</c:v>
                </c:pt>
                <c:pt idx="125">
                  <c:v>592.28142857142848</c:v>
                </c:pt>
                <c:pt idx="126">
                  <c:v>592.46999999999991</c:v>
                </c:pt>
                <c:pt idx="127">
                  <c:v>592.73714285714277</c:v>
                </c:pt>
                <c:pt idx="128">
                  <c:v>592.94142857142856</c:v>
                </c:pt>
                <c:pt idx="129">
                  <c:v>593.14571428571423</c:v>
                </c:pt>
                <c:pt idx="130">
                  <c:v>594.02571428571423</c:v>
                </c:pt>
                <c:pt idx="131">
                  <c:v>594.43428571428569</c:v>
                </c:pt>
                <c:pt idx="132">
                  <c:v>594.90571428571423</c:v>
                </c:pt>
                <c:pt idx="133">
                  <c:v>580.83000000000004</c:v>
                </c:pt>
                <c:pt idx="134">
                  <c:v>587.85447863247862</c:v>
                </c:pt>
                <c:pt idx="135">
                  <c:v>588.87117948717957</c:v>
                </c:pt>
                <c:pt idx="136">
                  <c:v>589.61059829059832</c:v>
                </c:pt>
                <c:pt idx="137">
                  <c:v>592.38341880341886</c:v>
                </c:pt>
                <c:pt idx="138">
                  <c:v>594.64788888888893</c:v>
                </c:pt>
                <c:pt idx="139">
                  <c:v>596.08051282051281</c:v>
                </c:pt>
                <c:pt idx="140">
                  <c:v>596.81993162393167</c:v>
                </c:pt>
                <c:pt idx="141">
                  <c:v>599.03818803418801</c:v>
                </c:pt>
                <c:pt idx="142">
                  <c:v>600.51702564102561</c:v>
                </c:pt>
                <c:pt idx="143">
                  <c:v>601.99586324786321</c:v>
                </c:pt>
                <c:pt idx="144">
                  <c:v>605.69295726495727</c:v>
                </c:pt>
                <c:pt idx="145">
                  <c:v>610.12947008547007</c:v>
                </c:pt>
                <c:pt idx="146">
                  <c:v>615.30540170940174</c:v>
                </c:pt>
                <c:pt idx="147">
                  <c:v>617.52365811965808</c:v>
                </c:pt>
                <c:pt idx="148">
                  <c:v>619.00249572649568</c:v>
                </c:pt>
                <c:pt idx="149">
                  <c:v>619.74191452991454</c:v>
                </c:pt>
                <c:pt idx="150">
                  <c:v>620.48133333333328</c:v>
                </c:pt>
                <c:pt idx="151">
                  <c:v>621.96017094017088</c:v>
                </c:pt>
                <c:pt idx="152">
                  <c:v>623.4390085470086</c:v>
                </c:pt>
                <c:pt idx="153">
                  <c:v>630.46348717948717</c:v>
                </c:pt>
                <c:pt idx="154">
                  <c:v>634.16058119658112</c:v>
                </c:pt>
                <c:pt idx="155">
                  <c:v>634.9</c:v>
                </c:pt>
                <c:pt idx="156">
                  <c:v>635.39237288135598</c:v>
                </c:pt>
                <c:pt idx="157">
                  <c:v>635.73</c:v>
                </c:pt>
                <c:pt idx="158">
                  <c:v>580.83000000000004</c:v>
                </c:pt>
                <c:pt idx="159">
                  <c:v>582.12768000000005</c:v>
                </c:pt>
                <c:pt idx="160">
                  <c:v>583.85792000000004</c:v>
                </c:pt>
                <c:pt idx="161">
                  <c:v>586.02071999999998</c:v>
                </c:pt>
                <c:pt idx="162">
                  <c:v>587.75096000000008</c:v>
                </c:pt>
                <c:pt idx="163">
                  <c:v>589.48120000000006</c:v>
                </c:pt>
                <c:pt idx="164">
                  <c:v>591.21144000000004</c:v>
                </c:pt>
                <c:pt idx="165">
                  <c:v>592.94168000000002</c:v>
                </c:pt>
                <c:pt idx="166">
                  <c:v>596.40215999999998</c:v>
                </c:pt>
                <c:pt idx="167">
                  <c:v>598.13240000000008</c:v>
                </c:pt>
                <c:pt idx="168">
                  <c:v>601.59288000000004</c:v>
                </c:pt>
                <c:pt idx="169">
                  <c:v>603.32312000000002</c:v>
                </c:pt>
                <c:pt idx="170">
                  <c:v>604.62080000000003</c:v>
                </c:pt>
                <c:pt idx="171">
                  <c:v>634.9</c:v>
                </c:pt>
                <c:pt idx="172">
                  <c:v>580.83000000000004</c:v>
                </c:pt>
                <c:pt idx="173">
                  <c:v>591.64400000000001</c:v>
                </c:pt>
                <c:pt idx="174">
                  <c:v>593.80680000000007</c:v>
                </c:pt>
                <c:pt idx="175">
                  <c:v>594.42474285714286</c:v>
                </c:pt>
                <c:pt idx="176">
                  <c:v>601.37660000000005</c:v>
                </c:pt>
                <c:pt idx="177">
                  <c:v>601.84005714285718</c:v>
                </c:pt>
                <c:pt idx="178">
                  <c:v>610.49125714285719</c:v>
                </c:pt>
                <c:pt idx="179">
                  <c:v>621.92319999999995</c:v>
                </c:pt>
                <c:pt idx="180">
                  <c:v>634.9</c:v>
                </c:pt>
                <c:pt idx="181">
                  <c:v>580.83000000000004</c:v>
                </c:pt>
                <c:pt idx="182">
                  <c:v>599.68691250000006</c:v>
                </c:pt>
                <c:pt idx="183">
                  <c:v>603.47181250000006</c:v>
                </c:pt>
                <c:pt idx="184">
                  <c:v>605.16150000000005</c:v>
                </c:pt>
                <c:pt idx="185">
                  <c:v>634.9</c:v>
                </c:pt>
                <c:pt idx="186">
                  <c:v>580.83000000000004</c:v>
                </c:pt>
                <c:pt idx="187">
                  <c:v>581.40837236195432</c:v>
                </c:pt>
                <c:pt idx="188">
                  <c:v>581.87732292570115</c:v>
                </c:pt>
                <c:pt idx="189">
                  <c:v>582.50259034403007</c:v>
                </c:pt>
                <c:pt idx="190">
                  <c:v>582.9715409077769</c:v>
                </c:pt>
                <c:pt idx="191">
                  <c:v>586.33235328129524</c:v>
                </c:pt>
                <c:pt idx="192">
                  <c:v>587.8955218271177</c:v>
                </c:pt>
                <c:pt idx="193">
                  <c:v>589.92764093668688</c:v>
                </c:pt>
                <c:pt idx="194">
                  <c:v>590.2402746458514</c:v>
                </c:pt>
                <c:pt idx="195">
                  <c:v>592.97581960104083</c:v>
                </c:pt>
                <c:pt idx="196">
                  <c:v>598.05611737496383</c:v>
                </c:pt>
                <c:pt idx="197">
                  <c:v>601.33877132119108</c:v>
                </c:pt>
                <c:pt idx="198">
                  <c:v>601.57324660306449</c:v>
                </c:pt>
                <c:pt idx="199">
                  <c:v>619.94047701647878</c:v>
                </c:pt>
                <c:pt idx="200">
                  <c:v>628.53790401850245</c:v>
                </c:pt>
                <c:pt idx="201">
                  <c:v>633.22740965596995</c:v>
                </c:pt>
                <c:pt idx="202">
                  <c:v>634.79057820179241</c:v>
                </c:pt>
                <c:pt idx="203">
                  <c:v>634.9</c:v>
                </c:pt>
                <c:pt idx="204">
                  <c:v>635.34442542787281</c:v>
                </c:pt>
                <c:pt idx="205">
                  <c:v>635.43574572127136</c:v>
                </c:pt>
                <c:pt idx="206">
                  <c:v>635.48647921760391</c:v>
                </c:pt>
                <c:pt idx="207">
                  <c:v>635.53721271393647</c:v>
                </c:pt>
                <c:pt idx="208">
                  <c:v>635.56765281173591</c:v>
                </c:pt>
                <c:pt idx="209">
                  <c:v>635.6259963325183</c:v>
                </c:pt>
                <c:pt idx="210">
                  <c:v>635.65136308068463</c:v>
                </c:pt>
                <c:pt idx="211">
                  <c:v>635.65643643031785</c:v>
                </c:pt>
                <c:pt idx="212">
                  <c:v>635.66404645476769</c:v>
                </c:pt>
                <c:pt idx="213">
                  <c:v>635.6843398533008</c:v>
                </c:pt>
                <c:pt idx="214">
                  <c:v>635.70716992665041</c:v>
                </c:pt>
                <c:pt idx="215">
                  <c:v>635.7249266503668</c:v>
                </c:pt>
                <c:pt idx="216">
                  <c:v>635.73</c:v>
                </c:pt>
                <c:pt idx="217">
                  <c:v>580.83000000000004</c:v>
                </c:pt>
                <c:pt idx="218">
                  <c:v>615.73782967032969</c:v>
                </c:pt>
                <c:pt idx="219">
                  <c:v>616.72812271062276</c:v>
                </c:pt>
                <c:pt idx="220">
                  <c:v>617.5698717948718</c:v>
                </c:pt>
                <c:pt idx="221">
                  <c:v>618.90676739926744</c:v>
                </c:pt>
                <c:pt idx="222">
                  <c:v>619.55045787545782</c:v>
                </c:pt>
                <c:pt idx="223">
                  <c:v>623.06599816849814</c:v>
                </c:pt>
                <c:pt idx="224">
                  <c:v>627.62134615384616</c:v>
                </c:pt>
                <c:pt idx="225">
                  <c:v>630.44368131868134</c:v>
                </c:pt>
                <c:pt idx="226">
                  <c:v>630.59222527472525</c:v>
                </c:pt>
                <c:pt idx="227">
                  <c:v>631.53300366300368</c:v>
                </c:pt>
                <c:pt idx="228">
                  <c:v>632.0776648351648</c:v>
                </c:pt>
                <c:pt idx="229">
                  <c:v>634.9</c:v>
                </c:pt>
                <c:pt idx="230">
                  <c:v>634.97217391304343</c:v>
                </c:pt>
                <c:pt idx="231">
                  <c:v>635.47739130434786</c:v>
                </c:pt>
                <c:pt idx="232">
                  <c:v>635.63978260869567</c:v>
                </c:pt>
                <c:pt idx="233">
                  <c:v>635.69391304347823</c:v>
                </c:pt>
                <c:pt idx="234">
                  <c:v>635.73</c:v>
                </c:pt>
                <c:pt idx="235">
                  <c:v>634.9</c:v>
                </c:pt>
                <c:pt idx="236">
                  <c:v>635.149</c:v>
                </c:pt>
                <c:pt idx="237">
                  <c:v>635.52250000000004</c:v>
                </c:pt>
                <c:pt idx="238">
                  <c:v>634.91660000000002</c:v>
                </c:pt>
                <c:pt idx="239">
                  <c:v>635.26520000000005</c:v>
                </c:pt>
                <c:pt idx="240">
                  <c:v>635.48929999999996</c:v>
                </c:pt>
                <c:pt idx="241">
                  <c:v>635.58889999999997</c:v>
                </c:pt>
                <c:pt idx="242">
                  <c:v>635.70510000000002</c:v>
                </c:pt>
                <c:pt idx="243">
                  <c:v>635.73</c:v>
                </c:pt>
                <c:pt idx="244">
                  <c:v>634.9</c:v>
                </c:pt>
                <c:pt idx="245">
                  <c:v>635.0383333333333</c:v>
                </c:pt>
                <c:pt idx="246">
                  <c:v>635.12479166666662</c:v>
                </c:pt>
                <c:pt idx="247">
                  <c:v>635.21124999999995</c:v>
                </c:pt>
                <c:pt idx="248">
                  <c:v>635.38416666666672</c:v>
                </c:pt>
                <c:pt idx="249">
                  <c:v>635.50520833333337</c:v>
                </c:pt>
                <c:pt idx="250">
                  <c:v>635.69541666666669</c:v>
                </c:pt>
                <c:pt idx="251">
                  <c:v>635.73</c:v>
                </c:pt>
                <c:pt idx="252">
                  <c:v>634.9</c:v>
                </c:pt>
                <c:pt idx="253">
                  <c:v>634.90988095238095</c:v>
                </c:pt>
                <c:pt idx="254">
                  <c:v>634.93952380952373</c:v>
                </c:pt>
                <c:pt idx="255">
                  <c:v>634.96916666666664</c:v>
                </c:pt>
                <c:pt idx="256">
                  <c:v>635.00869047619051</c:v>
                </c:pt>
                <c:pt idx="257">
                  <c:v>635.10749999999996</c:v>
                </c:pt>
                <c:pt idx="258">
                  <c:v>635.26559523809522</c:v>
                </c:pt>
                <c:pt idx="259">
                  <c:v>635.32488095238091</c:v>
                </c:pt>
                <c:pt idx="260">
                  <c:v>635.4730952380952</c:v>
                </c:pt>
                <c:pt idx="261">
                  <c:v>635.51261904761907</c:v>
                </c:pt>
                <c:pt idx="262">
                  <c:v>635.57190476190476</c:v>
                </c:pt>
                <c:pt idx="263">
                  <c:v>635.73</c:v>
                </c:pt>
              </c:numCache>
            </c:numRef>
          </c:xVal>
          <c:yVal>
            <c:numRef>
              <c:f>'Global Composite of Sr isotope '!$K$2:$K$265</c:f>
              <c:numCache>
                <c:formatCode>0.000000_);[Red]\(0.000000\)</c:formatCode>
                <c:ptCount val="264"/>
                <c:pt idx="0">
                  <c:v>0.708422</c:v>
                </c:pt>
                <c:pt idx="1">
                  <c:v>0.70846399999999998</c:v>
                </c:pt>
                <c:pt idx="2">
                  <c:v>0.70839099999999999</c:v>
                </c:pt>
                <c:pt idx="3">
                  <c:v>0.70829600000000004</c:v>
                </c:pt>
                <c:pt idx="4">
                  <c:v>0.70834200000000003</c:v>
                </c:pt>
                <c:pt idx="5">
                  <c:v>0.708202</c:v>
                </c:pt>
                <c:pt idx="6">
                  <c:v>0.70841200000000004</c:v>
                </c:pt>
                <c:pt idx="7">
                  <c:v>0.70846799999999999</c:v>
                </c:pt>
                <c:pt idx="8">
                  <c:v>0.70851200000000003</c:v>
                </c:pt>
                <c:pt idx="9">
                  <c:v>0.70829799999999998</c:v>
                </c:pt>
                <c:pt idx="10">
                  <c:v>0.70835599999999999</c:v>
                </c:pt>
                <c:pt idx="11">
                  <c:v>0.70835300000000001</c:v>
                </c:pt>
                <c:pt idx="12">
                  <c:v>0.70836900000000003</c:v>
                </c:pt>
                <c:pt idx="13">
                  <c:v>0.70832700000000004</c:v>
                </c:pt>
                <c:pt idx="14">
                  <c:v>0.70827399999999996</c:v>
                </c:pt>
                <c:pt idx="15">
                  <c:v>0.70815600000000001</c:v>
                </c:pt>
                <c:pt idx="16">
                  <c:v>0.70821199999999995</c:v>
                </c:pt>
                <c:pt idx="17">
                  <c:v>0.70827899999999999</c:v>
                </c:pt>
                <c:pt idx="18">
                  <c:v>0.708175</c:v>
                </c:pt>
                <c:pt idx="19">
                  <c:v>0.70814299999999997</c:v>
                </c:pt>
                <c:pt idx="20">
                  <c:v>0.70824500000000001</c:v>
                </c:pt>
                <c:pt idx="21">
                  <c:v>0.70820300000000003</c:v>
                </c:pt>
                <c:pt idx="22">
                  <c:v>0.70817399999999997</c:v>
                </c:pt>
                <c:pt idx="23">
                  <c:v>0.708175</c:v>
                </c:pt>
                <c:pt idx="24">
                  <c:v>0.70834299999999994</c:v>
                </c:pt>
                <c:pt idx="25">
                  <c:v>0.70835999999999999</c:v>
                </c:pt>
                <c:pt idx="26">
                  <c:v>0.708341</c:v>
                </c:pt>
                <c:pt idx="27">
                  <c:v>0.70824399999999998</c:v>
                </c:pt>
                <c:pt idx="28">
                  <c:v>0.70826100000000003</c:v>
                </c:pt>
                <c:pt idx="29">
                  <c:v>0.70815300000000003</c:v>
                </c:pt>
                <c:pt idx="30">
                  <c:v>0.70826999999999996</c:v>
                </c:pt>
                <c:pt idx="31">
                  <c:v>0.70821800000000001</c:v>
                </c:pt>
                <c:pt idx="32">
                  <c:v>0.70832899999999999</c:v>
                </c:pt>
                <c:pt idx="33">
                  <c:v>0.70823499999999995</c:v>
                </c:pt>
                <c:pt idx="34">
                  <c:v>0.70829399999999998</c:v>
                </c:pt>
                <c:pt idx="35">
                  <c:v>0.70793200000000001</c:v>
                </c:pt>
                <c:pt idx="36">
                  <c:v>0.70790799999999998</c:v>
                </c:pt>
                <c:pt idx="37">
                  <c:v>0.70819200000000004</c:v>
                </c:pt>
                <c:pt idx="38">
                  <c:v>0.708117</c:v>
                </c:pt>
                <c:pt idx="39">
                  <c:v>0.70810899999999999</c:v>
                </c:pt>
                <c:pt idx="40">
                  <c:v>0.70811800000000003</c:v>
                </c:pt>
                <c:pt idx="41">
                  <c:v>0.70800300000000005</c:v>
                </c:pt>
                <c:pt idx="42">
                  <c:v>0.709067</c:v>
                </c:pt>
                <c:pt idx="43">
                  <c:v>0.70966300000000004</c:v>
                </c:pt>
                <c:pt idx="44">
                  <c:v>0.70985699999999996</c:v>
                </c:pt>
                <c:pt idx="45">
                  <c:v>0.71240000000000003</c:v>
                </c:pt>
                <c:pt idx="46">
                  <c:v>0.71258999999999995</c:v>
                </c:pt>
                <c:pt idx="47">
                  <c:v>0.71250599999999997</c:v>
                </c:pt>
                <c:pt idx="48">
                  <c:v>0.70838142000000004</c:v>
                </c:pt>
                <c:pt idx="49">
                  <c:v>0.70852101000000001</c:v>
                </c:pt>
                <c:pt idx="50">
                  <c:v>0.70835311999999995</c:v>
                </c:pt>
                <c:pt idx="51">
                  <c:v>0.70825355999999995</c:v>
                </c:pt>
                <c:pt idx="52">
                  <c:v>0.70860400000000001</c:v>
                </c:pt>
                <c:pt idx="53">
                  <c:v>0.70838097</c:v>
                </c:pt>
                <c:pt idx="54">
                  <c:v>0.70831500000000003</c:v>
                </c:pt>
                <c:pt idx="55">
                  <c:v>0.70878321</c:v>
                </c:pt>
                <c:pt idx="56">
                  <c:v>0.70845150000000001</c:v>
                </c:pt>
                <c:pt idx="57">
                  <c:v>0.70871659932950137</c:v>
                </c:pt>
                <c:pt idx="58">
                  <c:v>0.70887697158673779</c:v>
                </c:pt>
                <c:pt idx="59">
                  <c:v>0.70866660952471228</c:v>
                </c:pt>
                <c:pt idx="60">
                  <c:v>0.7085241076157599</c:v>
                </c:pt>
                <c:pt idx="61">
                  <c:v>0.70860840606824638</c:v>
                </c:pt>
                <c:pt idx="62">
                  <c:v>0.7085088926871248</c:v>
                </c:pt>
                <c:pt idx="63">
                  <c:v>0.70856082398578124</c:v>
                </c:pt>
                <c:pt idx="64">
                  <c:v>0.70870493230337428</c:v>
                </c:pt>
                <c:pt idx="65">
                  <c:v>0.70850547595363766</c:v>
                </c:pt>
                <c:pt idx="66">
                  <c:v>0.70855327096528919</c:v>
                </c:pt>
                <c:pt idx="67">
                  <c:v>0.70843366787738971</c:v>
                </c:pt>
                <c:pt idx="68">
                  <c:v>0.70880780879267724</c:v>
                </c:pt>
                <c:pt idx="69">
                  <c:v>0.70816644895236802</c:v>
                </c:pt>
                <c:pt idx="70">
                  <c:v>0.70777165589998037</c:v>
                </c:pt>
                <c:pt idx="71">
                  <c:v>0.70793862068652857</c:v>
                </c:pt>
                <c:pt idx="72">
                  <c:v>0.70811625077715856</c:v>
                </c:pt>
                <c:pt idx="73">
                  <c:v>0.70803985321100649</c:v>
                </c:pt>
                <c:pt idx="74">
                  <c:v>0.7081789987902064</c:v>
                </c:pt>
                <c:pt idx="75">
                  <c:v>0.70811053170596483</c:v>
                </c:pt>
                <c:pt idx="76">
                  <c:v>0.70813956614659435</c:v>
                </c:pt>
                <c:pt idx="77">
                  <c:v>0.70811902539338745</c:v>
                </c:pt>
                <c:pt idx="78">
                  <c:v>0.70810905614341269</c:v>
                </c:pt>
                <c:pt idx="79">
                  <c:v>0.70815337035119441</c:v>
                </c:pt>
                <c:pt idx="80">
                  <c:v>0.7082421764780289</c:v>
                </c:pt>
                <c:pt idx="81">
                  <c:v>0.7079824743291806</c:v>
                </c:pt>
                <c:pt idx="82">
                  <c:v>0.70828376917064018</c:v>
                </c:pt>
                <c:pt idx="83">
                  <c:v>0.70809099583055701</c:v>
                </c:pt>
                <c:pt idx="84">
                  <c:v>0.70806199501493217</c:v>
                </c:pt>
                <c:pt idx="85">
                  <c:v>0.70818923249605048</c:v>
                </c:pt>
                <c:pt idx="86">
                  <c:v>0.70829502260078259</c:v>
                </c:pt>
                <c:pt idx="87">
                  <c:v>0.70810881964014283</c:v>
                </c:pt>
                <c:pt idx="88">
                  <c:v>0.7079398554566374</c:v>
                </c:pt>
                <c:pt idx="89">
                  <c:v>0.7086766514003684</c:v>
                </c:pt>
                <c:pt idx="90">
                  <c:v>0.70815707456805999</c:v>
                </c:pt>
                <c:pt idx="91">
                  <c:v>0.70830959927761639</c:v>
                </c:pt>
                <c:pt idx="92">
                  <c:v>0.70801854006776199</c:v>
                </c:pt>
                <c:pt idx="93">
                  <c:v>0.70828223460026063</c:v>
                </c:pt>
                <c:pt idx="94">
                  <c:v>0.70816618103049289</c:v>
                </c:pt>
                <c:pt idx="95">
                  <c:v>0.70818350292347887</c:v>
                </c:pt>
                <c:pt idx="96">
                  <c:v>0.7108511055311012</c:v>
                </c:pt>
                <c:pt idx="97">
                  <c:v>0.71305988853870361</c:v>
                </c:pt>
                <c:pt idx="98">
                  <c:v>0.70995968598893489</c:v>
                </c:pt>
                <c:pt idx="99">
                  <c:v>0.71006691014695833</c:v>
                </c:pt>
                <c:pt idx="100">
                  <c:v>0.70920606010490816</c:v>
                </c:pt>
                <c:pt idx="101">
                  <c:v>0.71117863575288998</c:v>
                </c:pt>
                <c:pt idx="102">
                  <c:v>0.71307650603849171</c:v>
                </c:pt>
                <c:pt idx="103">
                  <c:v>0.70986240886016627</c:v>
                </c:pt>
                <c:pt idx="105">
                  <c:v>0.7083921204845095</c:v>
                </c:pt>
                <c:pt idx="106">
                  <c:v>0.70806760440412853</c:v>
                </c:pt>
                <c:pt idx="107">
                  <c:v>0.70819425633408306</c:v>
                </c:pt>
                <c:pt idx="108">
                  <c:v>0.70821559133443768</c:v>
                </c:pt>
                <c:pt idx="109">
                  <c:v>0.70816066941508382</c:v>
                </c:pt>
                <c:pt idx="110">
                  <c:v>0.70821974885478434</c:v>
                </c:pt>
                <c:pt idx="111">
                  <c:v>0.70813993520777385</c:v>
                </c:pt>
                <c:pt idx="112">
                  <c:v>0.7080832443563414</c:v>
                </c:pt>
                <c:pt idx="113">
                  <c:v>0.70836532564716637</c:v>
                </c:pt>
                <c:pt idx="114">
                  <c:v>0.70837673448482874</c:v>
                </c:pt>
                <c:pt idx="116">
                  <c:v>0.70848939138804212</c:v>
                </c:pt>
                <c:pt idx="117">
                  <c:v>0.7085840111590197</c:v>
                </c:pt>
                <c:pt idx="118">
                  <c:v>0.70842065537887633</c:v>
                </c:pt>
                <c:pt idx="119">
                  <c:v>0.70829351614702307</c:v>
                </c:pt>
                <c:pt idx="120">
                  <c:v>0.70829100647160026</c:v>
                </c:pt>
                <c:pt idx="122">
                  <c:v>0.70844604513765097</c:v>
                </c:pt>
                <c:pt idx="123">
                  <c:v>0.70818627017114444</c:v>
                </c:pt>
                <c:pt idx="124">
                  <c:v>0.70835508600190034</c:v>
                </c:pt>
                <c:pt idx="125">
                  <c:v>0.70826729146098144</c:v>
                </c:pt>
                <c:pt idx="126">
                  <c:v>0.70809428284956588</c:v>
                </c:pt>
                <c:pt idx="127">
                  <c:v>0.70822063122906331</c:v>
                </c:pt>
                <c:pt idx="128">
                  <c:v>0.70822617586090564</c:v>
                </c:pt>
                <c:pt idx="129">
                  <c:v>0.7080135780733593</c:v>
                </c:pt>
                <c:pt idx="130">
                  <c:v>0.70808913525520445</c:v>
                </c:pt>
                <c:pt idx="131">
                  <c:v>0.70798667886906386</c:v>
                </c:pt>
                <c:pt idx="132">
                  <c:v>0.70788532836246676</c:v>
                </c:pt>
                <c:pt idx="134">
                  <c:v>0.70843999999999996</c:v>
                </c:pt>
                <c:pt idx="135">
                  <c:v>0.70887</c:v>
                </c:pt>
                <c:pt idx="136">
                  <c:v>0.70811000000000002</c:v>
                </c:pt>
                <c:pt idx="137">
                  <c:v>0.70806999999999998</c:v>
                </c:pt>
                <c:pt idx="138">
                  <c:v>0.70826</c:v>
                </c:pt>
                <c:pt idx="139">
                  <c:v>0.70813000000000004</c:v>
                </c:pt>
                <c:pt idx="140">
                  <c:v>0.70835000000000004</c:v>
                </c:pt>
                <c:pt idx="141">
                  <c:v>0.70816000000000001</c:v>
                </c:pt>
                <c:pt idx="142">
                  <c:v>0.70809</c:v>
                </c:pt>
                <c:pt idx="143">
                  <c:v>0.70811000000000002</c:v>
                </c:pt>
                <c:pt idx="144">
                  <c:v>0.70804999999999996</c:v>
                </c:pt>
                <c:pt idx="145">
                  <c:v>0.70835000000000004</c:v>
                </c:pt>
                <c:pt idx="146">
                  <c:v>0.70803000000000005</c:v>
                </c:pt>
                <c:pt idx="147">
                  <c:v>0.70804</c:v>
                </c:pt>
                <c:pt idx="148">
                  <c:v>0.70870999999999995</c:v>
                </c:pt>
                <c:pt idx="149">
                  <c:v>0.70830000000000004</c:v>
                </c:pt>
                <c:pt idx="150">
                  <c:v>0.70801000000000003</c:v>
                </c:pt>
                <c:pt idx="151">
                  <c:v>0.70823000000000003</c:v>
                </c:pt>
                <c:pt idx="152">
                  <c:v>0.70811000000000002</c:v>
                </c:pt>
                <c:pt idx="153">
                  <c:v>0.70828000000000002</c:v>
                </c:pt>
                <c:pt idx="154">
                  <c:v>0.70823999999999998</c:v>
                </c:pt>
                <c:pt idx="156">
                  <c:v>0.71186000000000005</c:v>
                </c:pt>
                <c:pt idx="158">
                  <c:v>0.70799000000000001</c:v>
                </c:pt>
                <c:pt idx="159">
                  <c:v>0.70791000000000004</c:v>
                </c:pt>
                <c:pt idx="160">
                  <c:v>0.70796000000000003</c:v>
                </c:pt>
                <c:pt idx="161">
                  <c:v>0.70803000000000005</c:v>
                </c:pt>
                <c:pt idx="162">
                  <c:v>0.70801000000000003</c:v>
                </c:pt>
                <c:pt idx="163">
                  <c:v>0.70799999999999996</c:v>
                </c:pt>
                <c:pt idx="164">
                  <c:v>0.70792999999999995</c:v>
                </c:pt>
                <c:pt idx="165">
                  <c:v>0.70789999999999997</c:v>
                </c:pt>
                <c:pt idx="166">
                  <c:v>0.70809999999999995</c:v>
                </c:pt>
                <c:pt idx="167">
                  <c:v>0.70804999999999996</c:v>
                </c:pt>
                <c:pt idx="168">
                  <c:v>0.70811000000000002</c:v>
                </c:pt>
                <c:pt idx="169">
                  <c:v>0.70811999999999997</c:v>
                </c:pt>
                <c:pt idx="170">
                  <c:v>0.70809999999999995</c:v>
                </c:pt>
                <c:pt idx="173">
                  <c:v>0.70811999999999997</c:v>
                </c:pt>
                <c:pt idx="174">
                  <c:v>0.70801999999999998</c:v>
                </c:pt>
                <c:pt idx="175">
                  <c:v>0.70799000000000001</c:v>
                </c:pt>
                <c:pt idx="176">
                  <c:v>0.70794999999999997</c:v>
                </c:pt>
                <c:pt idx="177">
                  <c:v>0.70794000000000001</c:v>
                </c:pt>
                <c:pt idx="178">
                  <c:v>0.70806000000000002</c:v>
                </c:pt>
                <c:pt idx="179">
                  <c:v>0.70803000000000005</c:v>
                </c:pt>
                <c:pt idx="182">
                  <c:v>0.70821179999999995</c:v>
                </c:pt>
                <c:pt idx="183">
                  <c:v>0.70826979999999995</c:v>
                </c:pt>
                <c:pt idx="184">
                  <c:v>0.70812649999999999</c:v>
                </c:pt>
                <c:pt idx="187">
                  <c:v>0.70885900000000002</c:v>
                </c:pt>
                <c:pt idx="188">
                  <c:v>0.708928</c:v>
                </c:pt>
                <c:pt idx="189">
                  <c:v>0.708843</c:v>
                </c:pt>
                <c:pt idx="190">
                  <c:v>0.70895699999999995</c:v>
                </c:pt>
                <c:pt idx="191">
                  <c:v>0.70859099999999997</c:v>
                </c:pt>
                <c:pt idx="192">
                  <c:v>0.70842499999999997</c:v>
                </c:pt>
                <c:pt idx="193">
                  <c:v>0.70828899999999995</c:v>
                </c:pt>
                <c:pt idx="194">
                  <c:v>0.70798300000000003</c:v>
                </c:pt>
                <c:pt idx="195">
                  <c:v>0.70785900000000002</c:v>
                </c:pt>
                <c:pt idx="196">
                  <c:v>0.70793300000000003</c:v>
                </c:pt>
                <c:pt idx="197">
                  <c:v>0.70804500000000004</c:v>
                </c:pt>
                <c:pt idx="198">
                  <c:v>0.70818499999999995</c:v>
                </c:pt>
                <c:pt idx="199">
                  <c:v>0.70796999999999999</c:v>
                </c:pt>
                <c:pt idx="200">
                  <c:v>0.70824699999999996</c:v>
                </c:pt>
                <c:pt idx="201">
                  <c:v>0.70813400000000004</c:v>
                </c:pt>
                <c:pt idx="202">
                  <c:v>0.70866300000000004</c:v>
                </c:pt>
                <c:pt idx="204">
                  <c:v>0.70895799999999998</c:v>
                </c:pt>
                <c:pt idx="205">
                  <c:v>0.709565</c:v>
                </c:pt>
                <c:pt idx="206">
                  <c:v>0.70901999999999998</c:v>
                </c:pt>
                <c:pt idx="207">
                  <c:v>0.71065500000000004</c:v>
                </c:pt>
                <c:pt idx="208">
                  <c:v>0.71126500000000004</c:v>
                </c:pt>
                <c:pt idx="209">
                  <c:v>0.71102100000000001</c:v>
                </c:pt>
                <c:pt idx="210">
                  <c:v>0.70970599999999995</c:v>
                </c:pt>
                <c:pt idx="211">
                  <c:v>0.70837399999999995</c:v>
                </c:pt>
                <c:pt idx="212">
                  <c:v>0.71024500000000002</c:v>
                </c:pt>
                <c:pt idx="213">
                  <c:v>0.709874</c:v>
                </c:pt>
                <c:pt idx="214">
                  <c:v>0.71233199999999997</c:v>
                </c:pt>
                <c:pt idx="215">
                  <c:v>0.709287</c:v>
                </c:pt>
                <c:pt idx="218">
                  <c:v>0.70793200000000001</c:v>
                </c:pt>
                <c:pt idx="219">
                  <c:v>0.70796499999999996</c:v>
                </c:pt>
                <c:pt idx="220">
                  <c:v>0.70790600000000004</c:v>
                </c:pt>
                <c:pt idx="221">
                  <c:v>0.707897</c:v>
                </c:pt>
                <c:pt idx="222">
                  <c:v>0.70807900000000001</c:v>
                </c:pt>
                <c:pt idx="223">
                  <c:v>0.70815700000000004</c:v>
                </c:pt>
                <c:pt idx="224">
                  <c:v>0.70796999999999999</c:v>
                </c:pt>
                <c:pt idx="225">
                  <c:v>0.70818899999999996</c:v>
                </c:pt>
                <c:pt idx="226">
                  <c:v>0.70857700000000001</c:v>
                </c:pt>
                <c:pt idx="227">
                  <c:v>0.70793200000000001</c:v>
                </c:pt>
                <c:pt idx="228">
                  <c:v>0.70788899999999999</c:v>
                </c:pt>
                <c:pt idx="230">
                  <c:v>0.70757999999999999</c:v>
                </c:pt>
                <c:pt idx="231">
                  <c:v>0.70736200000000005</c:v>
                </c:pt>
                <c:pt idx="232">
                  <c:v>0.70871300000000004</c:v>
                </c:pt>
                <c:pt idx="233">
                  <c:v>0.70727300000000004</c:v>
                </c:pt>
                <c:pt idx="236">
                  <c:v>0.71300300000000005</c:v>
                </c:pt>
                <c:pt idx="237">
                  <c:v>0.71104199999999995</c:v>
                </c:pt>
                <c:pt idx="238">
                  <c:v>0.71054099999999998</c:v>
                </c:pt>
                <c:pt idx="239">
                  <c:v>0.710395</c:v>
                </c:pt>
                <c:pt idx="240">
                  <c:v>0.71039399999999997</c:v>
                </c:pt>
                <c:pt idx="241">
                  <c:v>0.70959300000000003</c:v>
                </c:pt>
                <c:pt idx="242">
                  <c:v>0.71047899999999997</c:v>
                </c:pt>
                <c:pt idx="245">
                  <c:v>0.70968100000000001</c:v>
                </c:pt>
                <c:pt idx="246">
                  <c:v>0.70869400000000005</c:v>
                </c:pt>
                <c:pt idx="247">
                  <c:v>0.708229</c:v>
                </c:pt>
                <c:pt idx="248">
                  <c:v>0.70811400000000002</c:v>
                </c:pt>
                <c:pt idx="249">
                  <c:v>0.70829500000000001</c:v>
                </c:pt>
                <c:pt idx="250">
                  <c:v>0.70900799999999997</c:v>
                </c:pt>
                <c:pt idx="253">
                  <c:v>0.71321999999999997</c:v>
                </c:pt>
                <c:pt idx="254">
                  <c:v>0.71241500000000002</c:v>
                </c:pt>
                <c:pt idx="255">
                  <c:v>0.71156399999999997</c:v>
                </c:pt>
                <c:pt idx="256">
                  <c:v>0.70935499999999996</c:v>
                </c:pt>
                <c:pt idx="257">
                  <c:v>0.71189199999999997</c:v>
                </c:pt>
                <c:pt idx="258">
                  <c:v>0.71200699999999995</c:v>
                </c:pt>
                <c:pt idx="259">
                  <c:v>0.71272199999999997</c:v>
                </c:pt>
                <c:pt idx="260">
                  <c:v>0.71202200000000004</c:v>
                </c:pt>
                <c:pt idx="261">
                  <c:v>0.71196999999999999</c:v>
                </c:pt>
                <c:pt idx="262">
                  <c:v>0.71244600000000002</c:v>
                </c:pt>
              </c:numCache>
            </c:numRef>
          </c:yVal>
          <c:smooth val="0"/>
          <c:extLst>
            <c:ext xmlns:c16="http://schemas.microsoft.com/office/drawing/2014/chart" uri="{C3380CC4-5D6E-409C-BE32-E72D297353CC}">
              <c16:uniqueId val="{00000000-D6AA-47ED-A402-0E43020007CC}"/>
            </c:ext>
          </c:extLst>
        </c:ser>
        <c:ser>
          <c:idx val="2"/>
          <c:order val="1"/>
          <c:tx>
            <c:strRef>
              <c:f>'Global Composite of Sr isotope '!$A$266</c:f>
              <c:strCache>
                <c:ptCount val="1"/>
                <c:pt idx="0">
                  <c:v>Austrail</c:v>
                </c:pt>
              </c:strCache>
            </c:strRef>
          </c:tx>
          <c:spPr>
            <a:ln w="25400" cap="rnd">
              <a:noFill/>
              <a:round/>
            </a:ln>
            <a:effectLst/>
          </c:spPr>
          <c:marker>
            <c:symbol val="square"/>
            <c:size val="5"/>
            <c:spPr>
              <a:solidFill>
                <a:schemeClr val="accent2">
                  <a:lumMod val="60000"/>
                  <a:lumOff val="40000"/>
                </a:schemeClr>
              </a:solidFill>
              <a:ln w="9525">
                <a:noFill/>
              </a:ln>
              <a:effectLst/>
            </c:spPr>
          </c:marker>
          <c:xVal>
            <c:numRef>
              <c:f>'Global Composite of Sr isotope '!$J$266:$J$282</c:f>
              <c:numCache>
                <c:formatCode>0.00_);[Red]\(0.00\)</c:formatCode>
                <c:ptCount val="17"/>
                <c:pt idx="0">
                  <c:v>634.9</c:v>
                </c:pt>
                <c:pt idx="1">
                  <c:v>635.01400000000001</c:v>
                </c:pt>
                <c:pt idx="2">
                  <c:v>635.02599999999995</c:v>
                </c:pt>
                <c:pt idx="3">
                  <c:v>635.04</c:v>
                </c:pt>
                <c:pt idx="4">
                  <c:v>635.05600000000004</c:v>
                </c:pt>
                <c:pt idx="5">
                  <c:v>635.09399999999994</c:v>
                </c:pt>
                <c:pt idx="6">
                  <c:v>635.14199999999994</c:v>
                </c:pt>
                <c:pt idx="7">
                  <c:v>635.30799999999999</c:v>
                </c:pt>
                <c:pt idx="8">
                  <c:v>635.37400000000002</c:v>
                </c:pt>
                <c:pt idx="9">
                  <c:v>635.51400000000001</c:v>
                </c:pt>
                <c:pt idx="10">
                  <c:v>635.52</c:v>
                </c:pt>
                <c:pt idx="11">
                  <c:v>635.61</c:v>
                </c:pt>
                <c:pt idx="12">
                  <c:v>635.61800000000005</c:v>
                </c:pt>
                <c:pt idx="13">
                  <c:v>635.62400000000002</c:v>
                </c:pt>
                <c:pt idx="14">
                  <c:v>635.70600000000002</c:v>
                </c:pt>
                <c:pt idx="15">
                  <c:v>635.72</c:v>
                </c:pt>
                <c:pt idx="16">
                  <c:v>635.73</c:v>
                </c:pt>
              </c:numCache>
            </c:numRef>
          </c:xVal>
          <c:yVal>
            <c:numRef>
              <c:f>'Global Composite of Sr isotope '!$K$266:$K$282</c:f>
              <c:numCache>
                <c:formatCode>0.000000_);[Red]\(0.000000\)</c:formatCode>
                <c:ptCount val="17"/>
                <c:pt idx="0">
                  <c:v>0.70770999999999995</c:v>
                </c:pt>
                <c:pt idx="1">
                  <c:v>0.70948</c:v>
                </c:pt>
                <c:pt idx="2">
                  <c:v>0.70913000000000004</c:v>
                </c:pt>
                <c:pt idx="3">
                  <c:v>0.70865</c:v>
                </c:pt>
                <c:pt idx="4">
                  <c:v>0.70967000000000002</c:v>
                </c:pt>
                <c:pt idx="5">
                  <c:v>0.70920000000000005</c:v>
                </c:pt>
                <c:pt idx="6">
                  <c:v>0.70879999999999999</c:v>
                </c:pt>
                <c:pt idx="7">
                  <c:v>0.70940000000000003</c:v>
                </c:pt>
                <c:pt idx="8">
                  <c:v>0.70943000000000001</c:v>
                </c:pt>
                <c:pt idx="9">
                  <c:v>0.70779999999999998</c:v>
                </c:pt>
                <c:pt idx="10">
                  <c:v>0.70781000000000005</c:v>
                </c:pt>
                <c:pt idx="11">
                  <c:v>0.70775999999999994</c:v>
                </c:pt>
                <c:pt idx="12">
                  <c:v>0.70791999999999999</c:v>
                </c:pt>
                <c:pt idx="13">
                  <c:v>0.70735999999999999</c:v>
                </c:pt>
                <c:pt idx="14">
                  <c:v>0.70728000000000002</c:v>
                </c:pt>
                <c:pt idx="15">
                  <c:v>0.70730999999999999</c:v>
                </c:pt>
              </c:numCache>
            </c:numRef>
          </c:yVal>
          <c:smooth val="0"/>
          <c:extLst>
            <c:ext xmlns:c16="http://schemas.microsoft.com/office/drawing/2014/chart" uri="{C3380CC4-5D6E-409C-BE32-E72D297353CC}">
              <c16:uniqueId val="{00000002-D6AA-47ED-A402-0E43020007CC}"/>
            </c:ext>
          </c:extLst>
        </c:ser>
        <c:ser>
          <c:idx val="4"/>
          <c:order val="2"/>
          <c:tx>
            <c:strRef>
              <c:f>'Global Composite of Sr isotope '!$A$283</c:f>
              <c:strCache>
                <c:ptCount val="1"/>
                <c:pt idx="0">
                  <c:v>Namibia</c:v>
                </c:pt>
              </c:strCache>
            </c:strRef>
          </c:tx>
          <c:spPr>
            <a:ln w="25400" cap="rnd">
              <a:noFill/>
              <a:round/>
            </a:ln>
            <a:effectLst/>
          </c:spPr>
          <c:marker>
            <c:symbol val="circle"/>
            <c:size val="5"/>
            <c:spPr>
              <a:solidFill>
                <a:srgbClr val="FFFF00"/>
              </a:solidFill>
              <a:ln w="9525">
                <a:solidFill>
                  <a:schemeClr val="accent5"/>
                </a:solidFill>
              </a:ln>
              <a:effectLst/>
            </c:spPr>
          </c:marker>
          <c:xVal>
            <c:numRef>
              <c:f>'Global Composite of Sr isotope '!$J$283:$J$291</c:f>
              <c:numCache>
                <c:formatCode>0.00_ </c:formatCode>
                <c:ptCount val="9"/>
                <c:pt idx="0">
                  <c:v>633.29999999999995</c:v>
                </c:pt>
                <c:pt idx="1">
                  <c:v>634.79999999999995</c:v>
                </c:pt>
                <c:pt idx="2">
                  <c:v>634.20000000000005</c:v>
                </c:pt>
                <c:pt idx="3">
                  <c:v>634.29999999999995</c:v>
                </c:pt>
                <c:pt idx="4">
                  <c:v>634.29999999999995</c:v>
                </c:pt>
                <c:pt idx="5">
                  <c:v>634.29999999999995</c:v>
                </c:pt>
                <c:pt idx="6">
                  <c:v>634.4</c:v>
                </c:pt>
                <c:pt idx="7">
                  <c:v>634.4</c:v>
                </c:pt>
                <c:pt idx="8">
                  <c:v>634.5</c:v>
                </c:pt>
              </c:numCache>
            </c:numRef>
          </c:xVal>
          <c:yVal>
            <c:numRef>
              <c:f>'Global Composite of Sr isotope '!$K$283:$K$291</c:f>
              <c:numCache>
                <c:formatCode>0.000000_);[Red]\(0.000000\)</c:formatCode>
                <c:ptCount val="9"/>
                <c:pt idx="0">
                  <c:v>0.70804999999999996</c:v>
                </c:pt>
                <c:pt idx="1">
                  <c:v>0.70716999999999997</c:v>
                </c:pt>
                <c:pt idx="2">
                  <c:v>0.70755000000000001</c:v>
                </c:pt>
                <c:pt idx="3">
                  <c:v>0.70752000000000004</c:v>
                </c:pt>
                <c:pt idx="4">
                  <c:v>0.70755999999999997</c:v>
                </c:pt>
                <c:pt idx="5">
                  <c:v>0.70755999999999997</c:v>
                </c:pt>
                <c:pt idx="6">
                  <c:v>0.70755999999999997</c:v>
                </c:pt>
                <c:pt idx="7">
                  <c:v>0.70748</c:v>
                </c:pt>
                <c:pt idx="8">
                  <c:v>0.70757999999999999</c:v>
                </c:pt>
              </c:numCache>
            </c:numRef>
          </c:yVal>
          <c:smooth val="0"/>
          <c:extLst>
            <c:ext xmlns:c16="http://schemas.microsoft.com/office/drawing/2014/chart" uri="{C3380CC4-5D6E-409C-BE32-E72D297353CC}">
              <c16:uniqueId val="{00000005-D6AA-47ED-A402-0E43020007CC}"/>
            </c:ext>
          </c:extLst>
        </c:ser>
        <c:dLbls>
          <c:showLegendKey val="0"/>
          <c:showVal val="0"/>
          <c:showCatName val="0"/>
          <c:showSerName val="0"/>
          <c:showPercent val="0"/>
          <c:showBubbleSize val="0"/>
        </c:dLbls>
        <c:axId val="220556736"/>
        <c:axId val="1464591311"/>
      </c:scatterChart>
      <c:valAx>
        <c:axId val="220556736"/>
        <c:scaling>
          <c:orientation val="maxMin"/>
          <c:max val="636"/>
          <c:min val="578"/>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a:t>Age (Ma)</a:t>
                </a:r>
                <a:endParaRPr lang="zh-CN"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p>
          </c:txPr>
        </c:title>
        <c:numFmt formatCode="#,##0_);[Red]\(#,##0\)" sourceLinked="0"/>
        <c:majorTickMark val="in"/>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464591311"/>
        <c:crosses val="autoZero"/>
        <c:crossBetween val="midCat"/>
        <c:majorUnit val="2"/>
        <c:minorUnit val="2"/>
      </c:valAx>
      <c:valAx>
        <c:axId val="1464591311"/>
        <c:scaling>
          <c:orientation val="minMax"/>
          <c:max val="0.71000000000000008"/>
          <c:min val="0.70700000000000007"/>
        </c:scaling>
        <c:delete val="0"/>
        <c:axPos val="r"/>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baseline="30000"/>
                  <a:t>87</a:t>
                </a:r>
                <a:r>
                  <a:rPr lang="en-US" altLang="zh-CN"/>
                  <a:t>Sr/</a:t>
                </a:r>
                <a:r>
                  <a:rPr lang="en-US" altLang="zh-CN" baseline="30000"/>
                  <a:t>86</a:t>
                </a:r>
                <a:r>
                  <a:rPr lang="en-US" altLang="zh-CN"/>
                  <a:t>Sr</a:t>
                </a:r>
                <a:endParaRPr lang="zh-CN"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p>
          </c:txPr>
        </c:title>
        <c:numFmt formatCode="#,##0.0000_);[Red]\(#,##0.0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2055673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a:t>Global Composite of</a:t>
            </a:r>
            <a:r>
              <a:rPr lang="en-US" altLang="zh-CN" baseline="0"/>
              <a:t> </a:t>
            </a:r>
            <a:r>
              <a:rPr lang="en-US" altLang="zh-CN" baseline="30000"/>
              <a:t>87</a:t>
            </a:r>
            <a:r>
              <a:rPr lang="en-US" altLang="zh-CN" baseline="0"/>
              <a:t>Sr/</a:t>
            </a:r>
            <a:r>
              <a:rPr lang="en-US" altLang="zh-CN" baseline="30000"/>
              <a:t>86</a:t>
            </a:r>
            <a:r>
              <a:rPr lang="en-US" altLang="zh-CN" baseline="0"/>
              <a:t>Sr</a:t>
            </a:r>
            <a:endParaRPr lang="zh-CN"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manualLayout>
          <c:layoutTarget val="inner"/>
          <c:xMode val="edge"/>
          <c:yMode val="edge"/>
          <c:x val="2.8406529955373197E-2"/>
          <c:y val="0.11833732055829113"/>
          <c:w val="0.87645169952868096"/>
          <c:h val="0.6421333527488966"/>
        </c:manualLayout>
      </c:layout>
      <c:scatterChart>
        <c:scatterStyle val="lineMarker"/>
        <c:varyColors val="0"/>
        <c:ser>
          <c:idx val="2"/>
          <c:order val="0"/>
          <c:tx>
            <c:strRef>
              <c:f>'Global Composite of Sr isotope '!$A$266</c:f>
              <c:strCache>
                <c:ptCount val="1"/>
                <c:pt idx="0">
                  <c:v>Austrail</c:v>
                </c:pt>
              </c:strCache>
            </c:strRef>
          </c:tx>
          <c:spPr>
            <a:ln w="25400" cap="rnd">
              <a:noFill/>
              <a:round/>
            </a:ln>
            <a:effectLst/>
          </c:spPr>
          <c:marker>
            <c:symbol val="square"/>
            <c:size val="10"/>
            <c:spPr>
              <a:solidFill>
                <a:srgbClr val="FF0000"/>
              </a:solidFill>
              <a:ln w="6350">
                <a:solidFill>
                  <a:schemeClr val="tx1"/>
                </a:solidFill>
              </a:ln>
              <a:effectLst/>
            </c:spPr>
          </c:marker>
          <c:xVal>
            <c:numRef>
              <c:f>'Global Composite of Sr isotope '!$J$266:$J$282</c:f>
              <c:numCache>
                <c:formatCode>0.00_);[Red]\(0.00\)</c:formatCode>
                <c:ptCount val="17"/>
                <c:pt idx="0">
                  <c:v>634.9</c:v>
                </c:pt>
                <c:pt idx="1">
                  <c:v>635.01400000000001</c:v>
                </c:pt>
                <c:pt idx="2">
                  <c:v>635.02599999999995</c:v>
                </c:pt>
                <c:pt idx="3">
                  <c:v>635.04</c:v>
                </c:pt>
                <c:pt idx="4">
                  <c:v>635.05600000000004</c:v>
                </c:pt>
                <c:pt idx="5">
                  <c:v>635.09399999999994</c:v>
                </c:pt>
                <c:pt idx="6">
                  <c:v>635.14199999999994</c:v>
                </c:pt>
                <c:pt idx="7">
                  <c:v>635.30799999999999</c:v>
                </c:pt>
                <c:pt idx="8">
                  <c:v>635.37400000000002</c:v>
                </c:pt>
                <c:pt idx="9">
                  <c:v>635.51400000000001</c:v>
                </c:pt>
                <c:pt idx="10">
                  <c:v>635.52</c:v>
                </c:pt>
                <c:pt idx="11">
                  <c:v>635.61</c:v>
                </c:pt>
                <c:pt idx="12">
                  <c:v>635.61800000000005</c:v>
                </c:pt>
                <c:pt idx="13">
                  <c:v>635.62400000000002</c:v>
                </c:pt>
                <c:pt idx="14">
                  <c:v>635.70600000000002</c:v>
                </c:pt>
                <c:pt idx="15">
                  <c:v>635.72</c:v>
                </c:pt>
                <c:pt idx="16">
                  <c:v>635.73</c:v>
                </c:pt>
              </c:numCache>
            </c:numRef>
          </c:xVal>
          <c:yVal>
            <c:numRef>
              <c:f>'Global Composite of Sr isotope '!$K$266:$K$282</c:f>
              <c:numCache>
                <c:formatCode>0.000000_);[Red]\(0.000000\)</c:formatCode>
                <c:ptCount val="17"/>
                <c:pt idx="0">
                  <c:v>0.70770999999999995</c:v>
                </c:pt>
                <c:pt idx="1">
                  <c:v>0.70948</c:v>
                </c:pt>
                <c:pt idx="2">
                  <c:v>0.70913000000000004</c:v>
                </c:pt>
                <c:pt idx="3">
                  <c:v>0.70865</c:v>
                </c:pt>
                <c:pt idx="4">
                  <c:v>0.70967000000000002</c:v>
                </c:pt>
                <c:pt idx="5">
                  <c:v>0.70920000000000005</c:v>
                </c:pt>
                <c:pt idx="6">
                  <c:v>0.70879999999999999</c:v>
                </c:pt>
                <c:pt idx="7">
                  <c:v>0.70940000000000003</c:v>
                </c:pt>
                <c:pt idx="8">
                  <c:v>0.70943000000000001</c:v>
                </c:pt>
                <c:pt idx="9">
                  <c:v>0.70779999999999998</c:v>
                </c:pt>
                <c:pt idx="10">
                  <c:v>0.70781000000000005</c:v>
                </c:pt>
                <c:pt idx="11">
                  <c:v>0.70775999999999994</c:v>
                </c:pt>
                <c:pt idx="12">
                  <c:v>0.70791999999999999</c:v>
                </c:pt>
                <c:pt idx="13">
                  <c:v>0.70735999999999999</c:v>
                </c:pt>
                <c:pt idx="14">
                  <c:v>0.70728000000000002</c:v>
                </c:pt>
                <c:pt idx="15">
                  <c:v>0.70730999999999999</c:v>
                </c:pt>
              </c:numCache>
            </c:numRef>
          </c:yVal>
          <c:smooth val="0"/>
          <c:extLst>
            <c:ext xmlns:c16="http://schemas.microsoft.com/office/drawing/2014/chart" uri="{C3380CC4-5D6E-409C-BE32-E72D297353CC}">
              <c16:uniqueId val="{00000002-D6AA-47ED-A402-0E43020007CC}"/>
            </c:ext>
          </c:extLst>
        </c:ser>
        <c:ser>
          <c:idx val="4"/>
          <c:order val="1"/>
          <c:tx>
            <c:strRef>
              <c:f>'Global Composite of Sr isotope '!$A$283</c:f>
              <c:strCache>
                <c:ptCount val="1"/>
                <c:pt idx="0">
                  <c:v>Namibia</c:v>
                </c:pt>
              </c:strCache>
            </c:strRef>
          </c:tx>
          <c:spPr>
            <a:ln w="25400" cap="rnd">
              <a:noFill/>
              <a:round/>
            </a:ln>
            <a:effectLst/>
          </c:spPr>
          <c:marker>
            <c:symbol val="triangle"/>
            <c:size val="10"/>
            <c:spPr>
              <a:noFill/>
              <a:ln w="9525">
                <a:solidFill>
                  <a:srgbClr val="FF0000"/>
                </a:solidFill>
              </a:ln>
              <a:effectLst/>
            </c:spPr>
          </c:marker>
          <c:xVal>
            <c:numRef>
              <c:f>'Global Composite of Sr isotope '!$J$283:$J$291</c:f>
              <c:numCache>
                <c:formatCode>0.00_ </c:formatCode>
                <c:ptCount val="9"/>
                <c:pt idx="0">
                  <c:v>633.29999999999995</c:v>
                </c:pt>
                <c:pt idx="1">
                  <c:v>634.79999999999995</c:v>
                </c:pt>
                <c:pt idx="2">
                  <c:v>634.20000000000005</c:v>
                </c:pt>
                <c:pt idx="3">
                  <c:v>634.29999999999995</c:v>
                </c:pt>
                <c:pt idx="4">
                  <c:v>634.29999999999995</c:v>
                </c:pt>
                <c:pt idx="5">
                  <c:v>634.29999999999995</c:v>
                </c:pt>
                <c:pt idx="6">
                  <c:v>634.4</c:v>
                </c:pt>
                <c:pt idx="7">
                  <c:v>634.4</c:v>
                </c:pt>
                <c:pt idx="8">
                  <c:v>634.5</c:v>
                </c:pt>
              </c:numCache>
            </c:numRef>
          </c:xVal>
          <c:yVal>
            <c:numRef>
              <c:f>'Global Composite of Sr isotope '!$K$283:$K$291</c:f>
              <c:numCache>
                <c:formatCode>0.000000_);[Red]\(0.000000\)</c:formatCode>
                <c:ptCount val="9"/>
                <c:pt idx="0">
                  <c:v>0.70804999999999996</c:v>
                </c:pt>
                <c:pt idx="1">
                  <c:v>0.70716999999999997</c:v>
                </c:pt>
                <c:pt idx="2">
                  <c:v>0.70755000000000001</c:v>
                </c:pt>
                <c:pt idx="3">
                  <c:v>0.70752000000000004</c:v>
                </c:pt>
                <c:pt idx="4">
                  <c:v>0.70755999999999997</c:v>
                </c:pt>
                <c:pt idx="5">
                  <c:v>0.70755999999999997</c:v>
                </c:pt>
                <c:pt idx="6">
                  <c:v>0.70755999999999997</c:v>
                </c:pt>
                <c:pt idx="7">
                  <c:v>0.70748</c:v>
                </c:pt>
                <c:pt idx="8">
                  <c:v>0.70757999999999999</c:v>
                </c:pt>
              </c:numCache>
            </c:numRef>
          </c:yVal>
          <c:smooth val="0"/>
          <c:extLst>
            <c:ext xmlns:c16="http://schemas.microsoft.com/office/drawing/2014/chart" uri="{C3380CC4-5D6E-409C-BE32-E72D297353CC}">
              <c16:uniqueId val="{00000005-D6AA-47ED-A402-0E43020007CC}"/>
            </c:ext>
          </c:extLst>
        </c:ser>
        <c:ser>
          <c:idx val="0"/>
          <c:order val="2"/>
          <c:tx>
            <c:strRef>
              <c:f>'Global Composite of Sr isotope '!$D$37</c:f>
              <c:strCache>
                <c:ptCount val="1"/>
                <c:pt idx="0">
                  <c:v>EYC2 drillcore </c:v>
                </c:pt>
              </c:strCache>
            </c:strRef>
          </c:tx>
          <c:spPr>
            <a:ln w="25400" cap="rnd">
              <a:noFill/>
              <a:round/>
            </a:ln>
            <a:effectLst/>
          </c:spPr>
          <c:marker>
            <c:symbol val="circle"/>
            <c:size val="10"/>
            <c:spPr>
              <a:solidFill>
                <a:schemeClr val="accent1">
                  <a:lumMod val="75000"/>
                </a:schemeClr>
              </a:solidFill>
              <a:ln w="6350">
                <a:solidFill>
                  <a:schemeClr val="tx1"/>
                </a:solidFill>
              </a:ln>
              <a:effectLst/>
            </c:spPr>
          </c:marker>
          <c:xVal>
            <c:numRef>
              <c:f>'Global Composite of Sr isotope '!$J$37:$J$49</c:f>
              <c:numCache>
                <c:formatCode>0.00_);[Red]\(0.00\)</c:formatCode>
                <c:ptCount val="13"/>
                <c:pt idx="0">
                  <c:v>626.871915735985</c:v>
                </c:pt>
                <c:pt idx="1">
                  <c:v>627.49334561998546</c:v>
                </c:pt>
                <c:pt idx="2">
                  <c:v>628.09570974998906</c:v>
                </c:pt>
                <c:pt idx="3">
                  <c:v>628.81994775999192</c:v>
                </c:pt>
                <c:pt idx="4">
                  <c:v>629.50115617999506</c:v>
                </c:pt>
                <c:pt idx="5">
                  <c:v>629.90362843999458</c:v>
                </c:pt>
                <c:pt idx="6">
                  <c:v>630.63978474999567</c:v>
                </c:pt>
                <c:pt idx="7">
                  <c:v>631.36508474999835</c:v>
                </c:pt>
                <c:pt idx="8">
                  <c:v>631.90945974999556</c:v>
                </c:pt>
                <c:pt idx="9">
                  <c:v>632.58599383999695</c:v>
                </c:pt>
                <c:pt idx="10">
                  <c:v>633.2536668399988</c:v>
                </c:pt>
                <c:pt idx="11">
                  <c:v>634.01453929999809</c:v>
                </c:pt>
                <c:pt idx="12">
                  <c:v>634.73985747999939</c:v>
                </c:pt>
              </c:numCache>
            </c:numRef>
          </c:xVal>
          <c:yVal>
            <c:numRef>
              <c:f>'Global Composite of Sr isotope '!$K$37:$K$49</c:f>
              <c:numCache>
                <c:formatCode>0.000000_);[Red]\(0.000000\)</c:formatCode>
                <c:ptCount val="13"/>
                <c:pt idx="0">
                  <c:v>0.70793200000000001</c:v>
                </c:pt>
                <c:pt idx="1">
                  <c:v>0.70790799999999998</c:v>
                </c:pt>
                <c:pt idx="2">
                  <c:v>0.70819200000000004</c:v>
                </c:pt>
                <c:pt idx="3">
                  <c:v>0.708117</c:v>
                </c:pt>
                <c:pt idx="4">
                  <c:v>0.70810899999999999</c:v>
                </c:pt>
                <c:pt idx="5">
                  <c:v>0.70811800000000003</c:v>
                </c:pt>
                <c:pt idx="6">
                  <c:v>0.70800300000000005</c:v>
                </c:pt>
                <c:pt idx="7">
                  <c:v>0.709067</c:v>
                </c:pt>
                <c:pt idx="8">
                  <c:v>0.70966300000000004</c:v>
                </c:pt>
                <c:pt idx="9">
                  <c:v>0.70985699999999996</c:v>
                </c:pt>
                <c:pt idx="10">
                  <c:v>0.71240000000000003</c:v>
                </c:pt>
                <c:pt idx="11">
                  <c:v>0.71258999999999995</c:v>
                </c:pt>
                <c:pt idx="12">
                  <c:v>0.71250599999999997</c:v>
                </c:pt>
              </c:numCache>
            </c:numRef>
          </c:yVal>
          <c:smooth val="0"/>
          <c:extLst>
            <c:ext xmlns:c16="http://schemas.microsoft.com/office/drawing/2014/chart" uri="{C3380CC4-5D6E-409C-BE32-E72D297353CC}">
              <c16:uniqueId val="{00000000-EB5B-4D22-9B56-6109C6CD9722}"/>
            </c:ext>
          </c:extLst>
        </c:ser>
        <c:ser>
          <c:idx val="1"/>
          <c:order val="3"/>
          <c:tx>
            <c:strRef>
              <c:f>'Global Composite of Sr isotope '!$D$2</c:f>
              <c:strCache>
                <c:ptCount val="1"/>
                <c:pt idx="0">
                  <c:v>WD1 drillcore</c:v>
                </c:pt>
              </c:strCache>
            </c:strRef>
          </c:tx>
          <c:spPr>
            <a:ln w="25400" cap="rnd">
              <a:noFill/>
              <a:round/>
            </a:ln>
            <a:effectLst/>
          </c:spPr>
          <c:marker>
            <c:symbol val="circle"/>
            <c:size val="10"/>
            <c:spPr>
              <a:solidFill>
                <a:schemeClr val="accent2"/>
              </a:solidFill>
              <a:ln w="9525">
                <a:solidFill>
                  <a:schemeClr val="tx1"/>
                </a:solidFill>
              </a:ln>
              <a:effectLst/>
            </c:spPr>
          </c:marker>
          <c:xVal>
            <c:numRef>
              <c:f>'Global Composite of Sr isotope '!$J$2:$J$36</c:f>
              <c:numCache>
                <c:formatCode>0.00_);[Red]\(0.00\)</c:formatCode>
                <c:ptCount val="35"/>
                <c:pt idx="0">
                  <c:v>576.85596743599024</c:v>
                </c:pt>
                <c:pt idx="1">
                  <c:v>577.9520070399908</c:v>
                </c:pt>
                <c:pt idx="2">
                  <c:v>578.34785449999072</c:v>
                </c:pt>
                <c:pt idx="3">
                  <c:v>578.68080402999283</c:v>
                </c:pt>
                <c:pt idx="4">
                  <c:v>579.17440429999647</c:v>
                </c:pt>
                <c:pt idx="5">
                  <c:v>579.52732393999918</c:v>
                </c:pt>
                <c:pt idx="6">
                  <c:v>579.75086054000076</c:v>
                </c:pt>
                <c:pt idx="7">
                  <c:v>580.05525545000125</c:v>
                </c:pt>
                <c:pt idx="8">
                  <c:v>580.34092008000403</c:v>
                </c:pt>
                <c:pt idx="9">
                  <c:v>580.59200704000716</c:v>
                </c:pt>
                <c:pt idx="10">
                  <c:v>580.81100704001028</c:v>
                </c:pt>
                <c:pt idx="11">
                  <c:v>582.88133136001761</c:v>
                </c:pt>
                <c:pt idx="12">
                  <c:v>583.47241245002203</c:v>
                </c:pt>
                <c:pt idx="13">
                  <c:v>585.51390845002572</c:v>
                </c:pt>
                <c:pt idx="14">
                  <c:v>587.34727734003036</c:v>
                </c:pt>
                <c:pt idx="15">
                  <c:v>588.67931474002842</c:v>
                </c:pt>
                <c:pt idx="16">
                  <c:v>589.74319124002943</c:v>
                </c:pt>
                <c:pt idx="17">
                  <c:v>590.60092004003548</c:v>
                </c:pt>
                <c:pt idx="18">
                  <c:v>591.0318668400331</c:v>
                </c:pt>
                <c:pt idx="19">
                  <c:v>591.57631394003158</c:v>
                </c:pt>
                <c:pt idx="20">
                  <c:v>592.13506674003054</c:v>
                </c:pt>
                <c:pt idx="21">
                  <c:v>592.76179424002919</c:v>
                </c:pt>
                <c:pt idx="22">
                  <c:v>593.5231462400269</c:v>
                </c:pt>
                <c:pt idx="23">
                  <c:v>594.46868924002968</c:v>
                </c:pt>
                <c:pt idx="24">
                  <c:v>594.84332574002838</c:v>
                </c:pt>
                <c:pt idx="25">
                  <c:v>595.32920704002879</c:v>
                </c:pt>
                <c:pt idx="26">
                  <c:v>596.02679574002673</c:v>
                </c:pt>
                <c:pt idx="27">
                  <c:v>597.00121754002703</c:v>
                </c:pt>
                <c:pt idx="28">
                  <c:v>598.7736476400255</c:v>
                </c:pt>
                <c:pt idx="29">
                  <c:v>599.44904094002777</c:v>
                </c:pt>
                <c:pt idx="30">
                  <c:v>600.96648464002999</c:v>
                </c:pt>
                <c:pt idx="31">
                  <c:v>601.96272134003459</c:v>
                </c:pt>
                <c:pt idx="32">
                  <c:v>603.39297474003263</c:v>
                </c:pt>
                <c:pt idx="33">
                  <c:v>604.29556954003431</c:v>
                </c:pt>
                <c:pt idx="34">
                  <c:v>605.17861414003539</c:v>
                </c:pt>
              </c:numCache>
            </c:numRef>
          </c:xVal>
          <c:yVal>
            <c:numRef>
              <c:f>'Global Composite of Sr isotope '!$K$2:$K$36</c:f>
              <c:numCache>
                <c:formatCode>0.000000_);[Red]\(0.000000\)</c:formatCode>
                <c:ptCount val="35"/>
                <c:pt idx="0">
                  <c:v>0.708422</c:v>
                </c:pt>
                <c:pt idx="1">
                  <c:v>0.70846399999999998</c:v>
                </c:pt>
                <c:pt idx="2">
                  <c:v>0.70839099999999999</c:v>
                </c:pt>
                <c:pt idx="3">
                  <c:v>0.70829600000000004</c:v>
                </c:pt>
                <c:pt idx="4">
                  <c:v>0.70834200000000003</c:v>
                </c:pt>
                <c:pt idx="5">
                  <c:v>0.708202</c:v>
                </c:pt>
                <c:pt idx="6">
                  <c:v>0.70841200000000004</c:v>
                </c:pt>
                <c:pt idx="7">
                  <c:v>0.70846799999999999</c:v>
                </c:pt>
                <c:pt idx="8">
                  <c:v>0.70851200000000003</c:v>
                </c:pt>
                <c:pt idx="9">
                  <c:v>0.70829799999999998</c:v>
                </c:pt>
                <c:pt idx="10">
                  <c:v>0.70835599999999999</c:v>
                </c:pt>
                <c:pt idx="11">
                  <c:v>0.70835300000000001</c:v>
                </c:pt>
                <c:pt idx="12">
                  <c:v>0.70836900000000003</c:v>
                </c:pt>
                <c:pt idx="13">
                  <c:v>0.70832700000000004</c:v>
                </c:pt>
                <c:pt idx="14">
                  <c:v>0.70827399999999996</c:v>
                </c:pt>
                <c:pt idx="15">
                  <c:v>0.70815600000000001</c:v>
                </c:pt>
                <c:pt idx="16">
                  <c:v>0.70821199999999995</c:v>
                </c:pt>
                <c:pt idx="17">
                  <c:v>0.70827899999999999</c:v>
                </c:pt>
                <c:pt idx="18">
                  <c:v>0.708175</c:v>
                </c:pt>
                <c:pt idx="19">
                  <c:v>0.70814299999999997</c:v>
                </c:pt>
                <c:pt idx="20">
                  <c:v>0.70824500000000001</c:v>
                </c:pt>
                <c:pt idx="21">
                  <c:v>0.70820300000000003</c:v>
                </c:pt>
                <c:pt idx="22">
                  <c:v>0.70817399999999997</c:v>
                </c:pt>
                <c:pt idx="23">
                  <c:v>0.708175</c:v>
                </c:pt>
                <c:pt idx="24">
                  <c:v>0.70834299999999994</c:v>
                </c:pt>
                <c:pt idx="25">
                  <c:v>0.70835999999999999</c:v>
                </c:pt>
                <c:pt idx="26">
                  <c:v>0.708341</c:v>
                </c:pt>
                <c:pt idx="27">
                  <c:v>0.70824399999999998</c:v>
                </c:pt>
                <c:pt idx="28">
                  <c:v>0.70826100000000003</c:v>
                </c:pt>
                <c:pt idx="29">
                  <c:v>0.70815300000000003</c:v>
                </c:pt>
                <c:pt idx="30">
                  <c:v>0.70826999999999996</c:v>
                </c:pt>
                <c:pt idx="31">
                  <c:v>0.70821800000000001</c:v>
                </c:pt>
                <c:pt idx="32">
                  <c:v>0.70832899999999999</c:v>
                </c:pt>
                <c:pt idx="33">
                  <c:v>0.70823499999999995</c:v>
                </c:pt>
                <c:pt idx="34">
                  <c:v>0.70829399999999998</c:v>
                </c:pt>
              </c:numCache>
            </c:numRef>
          </c:yVal>
          <c:smooth val="0"/>
          <c:extLst>
            <c:ext xmlns:c16="http://schemas.microsoft.com/office/drawing/2014/chart" uri="{C3380CC4-5D6E-409C-BE32-E72D297353CC}">
              <c16:uniqueId val="{00000001-EB5B-4D22-9B56-6109C6CD9722}"/>
            </c:ext>
          </c:extLst>
        </c:ser>
        <c:ser>
          <c:idx val="3"/>
          <c:order val="4"/>
          <c:tx>
            <c:strRef>
              <c:f>'Global Composite of Sr isotope '!$D$50</c:f>
              <c:strCache>
                <c:ptCount val="1"/>
                <c:pt idx="0">
                  <c:v>ZK68 drillcore</c:v>
                </c:pt>
              </c:strCache>
            </c:strRef>
          </c:tx>
          <c:spPr>
            <a:ln w="25400" cap="rnd">
              <a:noFill/>
              <a:round/>
            </a:ln>
            <a:effectLst/>
          </c:spPr>
          <c:marker>
            <c:symbol val="circle"/>
            <c:size val="10"/>
            <c:spPr>
              <a:solidFill>
                <a:schemeClr val="accent4"/>
              </a:solidFill>
              <a:ln w="6350">
                <a:solidFill>
                  <a:schemeClr val="tx1"/>
                </a:solidFill>
              </a:ln>
              <a:effectLst/>
            </c:spPr>
          </c:marker>
          <c:xVal>
            <c:numRef>
              <c:f>'Global Composite of Sr isotope '!$J$50:$J$58</c:f>
              <c:numCache>
                <c:formatCode>0.00_);[Red]\(0.00\)</c:formatCode>
                <c:ptCount val="9"/>
                <c:pt idx="0">
                  <c:v>578.84613280999679</c:v>
                </c:pt>
                <c:pt idx="1">
                  <c:v>579.18435395999745</c:v>
                </c:pt>
                <c:pt idx="2">
                  <c:v>579.41484374999868</c:v>
                </c:pt>
                <c:pt idx="3">
                  <c:v>579.5160937499993</c:v>
                </c:pt>
                <c:pt idx="4">
                  <c:v>579.67445248000024</c:v>
                </c:pt>
                <c:pt idx="5">
                  <c:v>580.07281313999999</c:v>
                </c:pt>
                <c:pt idx="6">
                  <c:v>580.33533281000041</c:v>
                </c:pt>
                <c:pt idx="7">
                  <c:v>581.08423063999874</c:v>
                </c:pt>
                <c:pt idx="8">
                  <c:v>583.06113280999921</c:v>
                </c:pt>
              </c:numCache>
            </c:numRef>
          </c:xVal>
          <c:yVal>
            <c:numRef>
              <c:f>'Global Composite of Sr isotope '!$K$50:$K$58</c:f>
              <c:numCache>
                <c:formatCode>0.000000_);[Red]\(0.000000\)</c:formatCode>
                <c:ptCount val="9"/>
                <c:pt idx="0">
                  <c:v>0.70838142000000004</c:v>
                </c:pt>
                <c:pt idx="1">
                  <c:v>0.70852101000000001</c:v>
                </c:pt>
                <c:pt idx="2">
                  <c:v>0.70835311999999995</c:v>
                </c:pt>
                <c:pt idx="3">
                  <c:v>0.70825355999999995</c:v>
                </c:pt>
                <c:pt idx="4">
                  <c:v>0.70860400000000001</c:v>
                </c:pt>
                <c:pt idx="5">
                  <c:v>0.70838097</c:v>
                </c:pt>
                <c:pt idx="6">
                  <c:v>0.70831500000000003</c:v>
                </c:pt>
                <c:pt idx="7">
                  <c:v>0.70878321</c:v>
                </c:pt>
                <c:pt idx="8">
                  <c:v>0.70845150000000001</c:v>
                </c:pt>
              </c:numCache>
            </c:numRef>
          </c:yVal>
          <c:smooth val="0"/>
          <c:extLst>
            <c:ext xmlns:c16="http://schemas.microsoft.com/office/drawing/2014/chart" uri="{C3380CC4-5D6E-409C-BE32-E72D297353CC}">
              <c16:uniqueId val="{00000002-EB5B-4D22-9B56-6109C6CD9722}"/>
            </c:ext>
          </c:extLst>
        </c:ser>
        <c:ser>
          <c:idx val="5"/>
          <c:order val="5"/>
          <c:tx>
            <c:strRef>
              <c:f>'Global Composite of Sr isotope '!$D$59</c:f>
              <c:strCache>
                <c:ptCount val="1"/>
                <c:pt idx="0">
                  <c:v>Three Gorges drill core</c:v>
                </c:pt>
              </c:strCache>
            </c:strRef>
          </c:tx>
          <c:spPr>
            <a:ln w="25400" cap="rnd">
              <a:noFill/>
              <a:round/>
            </a:ln>
            <a:effectLst/>
          </c:spPr>
          <c:marker>
            <c:symbol val="circle"/>
            <c:size val="10"/>
            <c:spPr>
              <a:solidFill>
                <a:schemeClr val="accent6"/>
              </a:solidFill>
              <a:ln w="6350">
                <a:solidFill>
                  <a:schemeClr val="tx1"/>
                </a:solidFill>
              </a:ln>
              <a:effectLst/>
            </c:spPr>
          </c:marker>
          <c:xVal>
            <c:numRef>
              <c:f>'Global Composite of Sr isotope '!$J$59:$J$106</c:f>
              <c:numCache>
                <c:formatCode>0.00_);[Red]\(0.00\)</c:formatCode>
                <c:ptCount val="48"/>
                <c:pt idx="0">
                  <c:v>580.83000000000004</c:v>
                </c:pt>
                <c:pt idx="1">
                  <c:v>580.93186363307007</c:v>
                </c:pt>
                <c:pt idx="2">
                  <c:v>581.08074125063399</c:v>
                </c:pt>
                <c:pt idx="3">
                  <c:v>581.33148250126806</c:v>
                </c:pt>
                <c:pt idx="4">
                  <c:v>582.2678443591044</c:v>
                </c:pt>
                <c:pt idx="5">
                  <c:v>582.70664154771396</c:v>
                </c:pt>
                <c:pt idx="6">
                  <c:v>583.32565901021667</c:v>
                </c:pt>
                <c:pt idx="7">
                  <c:v>583.41185131512214</c:v>
                </c:pt>
                <c:pt idx="8">
                  <c:v>584.24634953988846</c:v>
                </c:pt>
                <c:pt idx="9">
                  <c:v>584.32078834867036</c:v>
                </c:pt>
                <c:pt idx="10">
                  <c:v>584.87320266647305</c:v>
                </c:pt>
                <c:pt idx="11">
                  <c:v>585.8448250126803</c:v>
                </c:pt>
                <c:pt idx="12">
                  <c:v>587.50206796608666</c:v>
                </c:pt>
                <c:pt idx="13">
                  <c:v>591.43557133540867</c:v>
                </c:pt>
                <c:pt idx="14">
                  <c:v>594.342602709944</c:v>
                </c:pt>
                <c:pt idx="15">
                  <c:v>597.4063473661256</c:v>
                </c:pt>
                <c:pt idx="16">
                  <c:v>599.3770168828255</c:v>
                </c:pt>
                <c:pt idx="17">
                  <c:v>600.1566654590149</c:v>
                </c:pt>
                <c:pt idx="18">
                  <c:v>601.29283675094928</c:v>
                </c:pt>
                <c:pt idx="19">
                  <c:v>602.11166364755024</c:v>
                </c:pt>
                <c:pt idx="20">
                  <c:v>606.76604811243976</c:v>
                </c:pt>
                <c:pt idx="21">
                  <c:v>608.21564596766632</c:v>
                </c:pt>
                <c:pt idx="22">
                  <c:v>608.24698862399555</c:v>
                </c:pt>
                <c:pt idx="23">
                  <c:v>609.52028403737029</c:v>
                </c:pt>
                <c:pt idx="24">
                  <c:v>612.2470951380127</c:v>
                </c:pt>
                <c:pt idx="25">
                  <c:v>613.69277516119803</c:v>
                </c:pt>
                <c:pt idx="26">
                  <c:v>615.16196217663037</c:v>
                </c:pt>
                <c:pt idx="27">
                  <c:v>615.48322440400489</c:v>
                </c:pt>
                <c:pt idx="28">
                  <c:v>618.10817187157738</c:v>
                </c:pt>
                <c:pt idx="29">
                  <c:v>621.55194623575073</c:v>
                </c:pt>
                <c:pt idx="30">
                  <c:v>624.99180276788297</c:v>
                </c:pt>
                <c:pt idx="31">
                  <c:v>628.16916455325793</c:v>
                </c:pt>
                <c:pt idx="32">
                  <c:v>628.65889355840204</c:v>
                </c:pt>
                <c:pt idx="33">
                  <c:v>631.55025360481125</c:v>
                </c:pt>
                <c:pt idx="34">
                  <c:v>631.56984276501703</c:v>
                </c:pt>
                <c:pt idx="35">
                  <c:v>631.62469241359315</c:v>
                </c:pt>
                <c:pt idx="36">
                  <c:v>632.40434098978335</c:v>
                </c:pt>
                <c:pt idx="37">
                  <c:v>632.70601405695231</c:v>
                </c:pt>
                <c:pt idx="38">
                  <c:v>634.86865734367075</c:v>
                </c:pt>
                <c:pt idx="39">
                  <c:v>634.9</c:v>
                </c:pt>
                <c:pt idx="40">
                  <c:v>635.03693602693602</c:v>
                </c:pt>
                <c:pt idx="41">
                  <c:v>635.18365319865325</c:v>
                </c:pt>
                <c:pt idx="42">
                  <c:v>635.31500000000005</c:v>
                </c:pt>
                <c:pt idx="43">
                  <c:v>635.32058922558917</c:v>
                </c:pt>
                <c:pt idx="44">
                  <c:v>635.3275757575758</c:v>
                </c:pt>
                <c:pt idx="45">
                  <c:v>635.49385521885517</c:v>
                </c:pt>
                <c:pt idx="46">
                  <c:v>635.51760942760939</c:v>
                </c:pt>
                <c:pt idx="47">
                  <c:v>635.73</c:v>
                </c:pt>
              </c:numCache>
            </c:numRef>
          </c:xVal>
          <c:yVal>
            <c:numRef>
              <c:f>'Global Composite of Sr isotope '!$K$59:$K$106</c:f>
              <c:numCache>
                <c:formatCode>0.000000_);[Red]\(0.000000\)</c:formatCode>
                <c:ptCount val="48"/>
                <c:pt idx="0">
                  <c:v>0.70871659932950137</c:v>
                </c:pt>
                <c:pt idx="1">
                  <c:v>0.70887697158673779</c:v>
                </c:pt>
                <c:pt idx="2">
                  <c:v>0.70866660952471228</c:v>
                </c:pt>
                <c:pt idx="3">
                  <c:v>0.7085241076157599</c:v>
                </c:pt>
                <c:pt idx="4">
                  <c:v>0.70860840606824638</c:v>
                </c:pt>
                <c:pt idx="5">
                  <c:v>0.7085088926871248</c:v>
                </c:pt>
                <c:pt idx="6">
                  <c:v>0.70856082398578124</c:v>
                </c:pt>
                <c:pt idx="7">
                  <c:v>0.70870493230337428</c:v>
                </c:pt>
                <c:pt idx="8">
                  <c:v>0.70850547595363766</c:v>
                </c:pt>
                <c:pt idx="9">
                  <c:v>0.70855327096528919</c:v>
                </c:pt>
                <c:pt idx="10">
                  <c:v>0.70843366787738971</c:v>
                </c:pt>
                <c:pt idx="11">
                  <c:v>0.70880780879267724</c:v>
                </c:pt>
                <c:pt idx="12">
                  <c:v>0.70816644895236802</c:v>
                </c:pt>
                <c:pt idx="13">
                  <c:v>0.70777165589998037</c:v>
                </c:pt>
                <c:pt idx="14">
                  <c:v>0.70793862068652857</c:v>
                </c:pt>
                <c:pt idx="15">
                  <c:v>0.70811625077715856</c:v>
                </c:pt>
                <c:pt idx="16">
                  <c:v>0.70803985321100649</c:v>
                </c:pt>
                <c:pt idx="17">
                  <c:v>0.7081789987902064</c:v>
                </c:pt>
                <c:pt idx="18">
                  <c:v>0.70811053170596483</c:v>
                </c:pt>
                <c:pt idx="19">
                  <c:v>0.70813956614659435</c:v>
                </c:pt>
                <c:pt idx="20">
                  <c:v>0.70811902539338745</c:v>
                </c:pt>
                <c:pt idx="21">
                  <c:v>0.70810905614341269</c:v>
                </c:pt>
                <c:pt idx="22">
                  <c:v>0.70815337035119441</c:v>
                </c:pt>
                <c:pt idx="23">
                  <c:v>0.7082421764780289</c:v>
                </c:pt>
                <c:pt idx="24">
                  <c:v>0.7079824743291806</c:v>
                </c:pt>
                <c:pt idx="25">
                  <c:v>0.70828376917064018</c:v>
                </c:pt>
                <c:pt idx="26">
                  <c:v>0.70809099583055701</c:v>
                </c:pt>
                <c:pt idx="27">
                  <c:v>0.70806199501493217</c:v>
                </c:pt>
                <c:pt idx="28">
                  <c:v>0.70818923249605048</c:v>
                </c:pt>
                <c:pt idx="29">
                  <c:v>0.70829502260078259</c:v>
                </c:pt>
                <c:pt idx="30">
                  <c:v>0.70810881964014283</c:v>
                </c:pt>
                <c:pt idx="31">
                  <c:v>0.7079398554566374</c:v>
                </c:pt>
                <c:pt idx="32">
                  <c:v>0.7086766514003684</c:v>
                </c:pt>
                <c:pt idx="33">
                  <c:v>0.70815707456805999</c:v>
                </c:pt>
                <c:pt idx="34">
                  <c:v>0.70830959927761639</c:v>
                </c:pt>
                <c:pt idx="35">
                  <c:v>0.70801854006776199</c:v>
                </c:pt>
                <c:pt idx="36">
                  <c:v>0.70828223460026063</c:v>
                </c:pt>
                <c:pt idx="37">
                  <c:v>0.70816618103049289</c:v>
                </c:pt>
                <c:pt idx="38">
                  <c:v>0.70818350292347887</c:v>
                </c:pt>
                <c:pt idx="39">
                  <c:v>0.7108511055311012</c:v>
                </c:pt>
                <c:pt idx="40">
                  <c:v>0.71305988853870361</c:v>
                </c:pt>
                <c:pt idx="41">
                  <c:v>0.70995968598893489</c:v>
                </c:pt>
                <c:pt idx="42">
                  <c:v>0.71006691014695833</c:v>
                </c:pt>
                <c:pt idx="43">
                  <c:v>0.70920606010490816</c:v>
                </c:pt>
                <c:pt idx="44">
                  <c:v>0.71117863575288998</c:v>
                </c:pt>
                <c:pt idx="45">
                  <c:v>0.71307650603849171</c:v>
                </c:pt>
                <c:pt idx="46">
                  <c:v>0.70986240886016627</c:v>
                </c:pt>
              </c:numCache>
            </c:numRef>
          </c:yVal>
          <c:smooth val="0"/>
          <c:extLst>
            <c:ext xmlns:c16="http://schemas.microsoft.com/office/drawing/2014/chart" uri="{C3380CC4-5D6E-409C-BE32-E72D297353CC}">
              <c16:uniqueId val="{00000003-EB5B-4D22-9B56-6109C6CD9722}"/>
            </c:ext>
          </c:extLst>
        </c:ser>
        <c:ser>
          <c:idx val="6"/>
          <c:order val="6"/>
          <c:tx>
            <c:strRef>
              <c:f>'Global Composite of Sr isotope '!$D$107</c:f>
              <c:strCache>
                <c:ptCount val="1"/>
                <c:pt idx="0">
                  <c:v>Nantuocun</c:v>
                </c:pt>
              </c:strCache>
            </c:strRef>
          </c:tx>
          <c:spPr>
            <a:ln w="25400" cap="rnd">
              <a:noFill/>
              <a:round/>
            </a:ln>
            <a:effectLst/>
          </c:spPr>
          <c:marker>
            <c:symbol val="circle"/>
            <c:size val="10"/>
            <c:spPr>
              <a:solidFill>
                <a:srgbClr val="FF0000"/>
              </a:solidFill>
              <a:ln w="9525">
                <a:solidFill>
                  <a:schemeClr val="tx1"/>
                </a:solidFill>
              </a:ln>
              <a:effectLst/>
            </c:spPr>
          </c:marker>
          <c:xVal>
            <c:numRef>
              <c:f>'Global Composite of Sr isotope '!$J$107:$J$134</c:f>
              <c:numCache>
                <c:formatCode>0.00_);[Red]\(0.00\)</c:formatCode>
                <c:ptCount val="28"/>
                <c:pt idx="0">
                  <c:v>581.04571428571433</c:v>
                </c:pt>
                <c:pt idx="1">
                  <c:v>582.14571428571435</c:v>
                </c:pt>
                <c:pt idx="2">
                  <c:v>583.24571428571437</c:v>
                </c:pt>
                <c:pt idx="3">
                  <c:v>584.34571428571428</c:v>
                </c:pt>
                <c:pt idx="4">
                  <c:v>586.93857142857144</c:v>
                </c:pt>
                <c:pt idx="5">
                  <c:v>587.22142857142853</c:v>
                </c:pt>
                <c:pt idx="6">
                  <c:v>587.55142857142857</c:v>
                </c:pt>
                <c:pt idx="7">
                  <c:v>587.96</c:v>
                </c:pt>
                <c:pt idx="8">
                  <c:v>588.27428571428572</c:v>
                </c:pt>
                <c:pt idx="9">
                  <c:v>588.33714285714279</c:v>
                </c:pt>
                <c:pt idx="10">
                  <c:v>588.51</c:v>
                </c:pt>
                <c:pt idx="11">
                  <c:v>589.21714285714279</c:v>
                </c:pt>
                <c:pt idx="12">
                  <c:v>589.59428571428566</c:v>
                </c:pt>
                <c:pt idx="13">
                  <c:v>589.9242857142857</c:v>
                </c:pt>
                <c:pt idx="14">
                  <c:v>590.6314285714285</c:v>
                </c:pt>
                <c:pt idx="15">
                  <c:v>590.78857142857134</c:v>
                </c:pt>
                <c:pt idx="16">
                  <c:v>591.04</c:v>
                </c:pt>
                <c:pt idx="17">
                  <c:v>591.33857142857141</c:v>
                </c:pt>
                <c:pt idx="18">
                  <c:v>591.73142857142852</c:v>
                </c:pt>
                <c:pt idx="19">
                  <c:v>591.88857142857137</c:v>
                </c:pt>
                <c:pt idx="20">
                  <c:v>592.28142857142848</c:v>
                </c:pt>
                <c:pt idx="21">
                  <c:v>592.46999999999991</c:v>
                </c:pt>
                <c:pt idx="22">
                  <c:v>592.73714285714277</c:v>
                </c:pt>
                <c:pt idx="23">
                  <c:v>592.94142857142856</c:v>
                </c:pt>
                <c:pt idx="24">
                  <c:v>593.14571428571423</c:v>
                </c:pt>
                <c:pt idx="25">
                  <c:v>594.02571428571423</c:v>
                </c:pt>
                <c:pt idx="26">
                  <c:v>594.43428571428569</c:v>
                </c:pt>
                <c:pt idx="27">
                  <c:v>594.90571428571423</c:v>
                </c:pt>
              </c:numCache>
            </c:numRef>
          </c:xVal>
          <c:yVal>
            <c:numRef>
              <c:f>'Global Composite of Sr isotope '!$K$107:$K$134</c:f>
              <c:numCache>
                <c:formatCode>0.000000_);[Red]\(0.000000\)</c:formatCode>
                <c:ptCount val="28"/>
                <c:pt idx="0">
                  <c:v>0.7083921204845095</c:v>
                </c:pt>
                <c:pt idx="1">
                  <c:v>0.70806760440412853</c:v>
                </c:pt>
                <c:pt idx="2">
                  <c:v>0.70819425633408306</c:v>
                </c:pt>
                <c:pt idx="3">
                  <c:v>0.70821559133443768</c:v>
                </c:pt>
                <c:pt idx="4">
                  <c:v>0.70816066941508382</c:v>
                </c:pt>
                <c:pt idx="5">
                  <c:v>0.70821974885478434</c:v>
                </c:pt>
                <c:pt idx="6">
                  <c:v>0.70813993520777385</c:v>
                </c:pt>
                <c:pt idx="7">
                  <c:v>0.7080832443563414</c:v>
                </c:pt>
                <c:pt idx="8">
                  <c:v>0.70836532564716637</c:v>
                </c:pt>
                <c:pt idx="9">
                  <c:v>0.70837673448482874</c:v>
                </c:pt>
                <c:pt idx="11">
                  <c:v>0.70848939138804212</c:v>
                </c:pt>
                <c:pt idx="12">
                  <c:v>0.7085840111590197</c:v>
                </c:pt>
                <c:pt idx="13">
                  <c:v>0.70842065537887633</c:v>
                </c:pt>
                <c:pt idx="14">
                  <c:v>0.70829351614702307</c:v>
                </c:pt>
                <c:pt idx="15">
                  <c:v>0.70829100647160026</c:v>
                </c:pt>
                <c:pt idx="17">
                  <c:v>0.70844604513765097</c:v>
                </c:pt>
                <c:pt idx="18">
                  <c:v>0.70818627017114444</c:v>
                </c:pt>
                <c:pt idx="19">
                  <c:v>0.70835508600190034</c:v>
                </c:pt>
                <c:pt idx="20">
                  <c:v>0.70826729146098144</c:v>
                </c:pt>
                <c:pt idx="21">
                  <c:v>0.70809428284956588</c:v>
                </c:pt>
                <c:pt idx="22">
                  <c:v>0.70822063122906331</c:v>
                </c:pt>
                <c:pt idx="23">
                  <c:v>0.70822617586090564</c:v>
                </c:pt>
                <c:pt idx="24">
                  <c:v>0.7080135780733593</c:v>
                </c:pt>
                <c:pt idx="25">
                  <c:v>0.70808913525520445</c:v>
                </c:pt>
                <c:pt idx="26">
                  <c:v>0.70798667886906386</c:v>
                </c:pt>
                <c:pt idx="27">
                  <c:v>0.70788532836246676</c:v>
                </c:pt>
              </c:numCache>
            </c:numRef>
          </c:yVal>
          <c:smooth val="0"/>
          <c:extLst>
            <c:ext xmlns:c16="http://schemas.microsoft.com/office/drawing/2014/chart" uri="{C3380CC4-5D6E-409C-BE32-E72D297353CC}">
              <c16:uniqueId val="{00000004-EB5B-4D22-9B56-6109C6CD9722}"/>
            </c:ext>
          </c:extLst>
        </c:ser>
        <c:ser>
          <c:idx val="7"/>
          <c:order val="7"/>
          <c:tx>
            <c:strRef>
              <c:f>'Global Composite of Sr isotope '!$D$135</c:f>
              <c:strCache>
                <c:ptCount val="1"/>
                <c:pt idx="0">
                  <c:v>Wangjiapeng</c:v>
                </c:pt>
              </c:strCache>
            </c:strRef>
          </c:tx>
          <c:spPr>
            <a:ln w="25400" cap="rnd">
              <a:noFill/>
              <a:round/>
            </a:ln>
            <a:effectLst/>
          </c:spPr>
          <c:marker>
            <c:symbol val="circle"/>
            <c:size val="10"/>
            <c:spPr>
              <a:solidFill>
                <a:schemeClr val="accent2">
                  <a:lumMod val="60000"/>
                </a:schemeClr>
              </a:solidFill>
              <a:ln w="9525">
                <a:solidFill>
                  <a:schemeClr val="tx1"/>
                </a:solidFill>
              </a:ln>
              <a:effectLst/>
            </c:spPr>
          </c:marker>
          <c:xVal>
            <c:numRef>
              <c:f>'Global Composite of Sr isotope '!$J$135:$J$159</c:f>
              <c:numCache>
                <c:formatCode>0.00_);[Red]\(0.00\)</c:formatCode>
                <c:ptCount val="25"/>
                <c:pt idx="0">
                  <c:v>580.83000000000004</c:v>
                </c:pt>
                <c:pt idx="1">
                  <c:v>587.85447863247862</c:v>
                </c:pt>
                <c:pt idx="2">
                  <c:v>588.87117948717957</c:v>
                </c:pt>
                <c:pt idx="3">
                  <c:v>589.61059829059832</c:v>
                </c:pt>
                <c:pt idx="4">
                  <c:v>592.38341880341886</c:v>
                </c:pt>
                <c:pt idx="5">
                  <c:v>594.64788888888893</c:v>
                </c:pt>
                <c:pt idx="6">
                  <c:v>596.08051282051281</c:v>
                </c:pt>
                <c:pt idx="7">
                  <c:v>596.81993162393167</c:v>
                </c:pt>
                <c:pt idx="8">
                  <c:v>599.03818803418801</c:v>
                </c:pt>
                <c:pt idx="9">
                  <c:v>600.51702564102561</c:v>
                </c:pt>
                <c:pt idx="10">
                  <c:v>601.99586324786321</c:v>
                </c:pt>
                <c:pt idx="11">
                  <c:v>605.69295726495727</c:v>
                </c:pt>
                <c:pt idx="12">
                  <c:v>610.12947008547007</c:v>
                </c:pt>
                <c:pt idx="13">
                  <c:v>615.30540170940174</c:v>
                </c:pt>
                <c:pt idx="14">
                  <c:v>617.52365811965808</c:v>
                </c:pt>
                <c:pt idx="15">
                  <c:v>619.00249572649568</c:v>
                </c:pt>
                <c:pt idx="16">
                  <c:v>619.74191452991454</c:v>
                </c:pt>
                <c:pt idx="17">
                  <c:v>620.48133333333328</c:v>
                </c:pt>
                <c:pt idx="18">
                  <c:v>621.96017094017088</c:v>
                </c:pt>
                <c:pt idx="19">
                  <c:v>623.4390085470086</c:v>
                </c:pt>
                <c:pt idx="20">
                  <c:v>630.46348717948717</c:v>
                </c:pt>
                <c:pt idx="21">
                  <c:v>634.16058119658112</c:v>
                </c:pt>
                <c:pt idx="22">
                  <c:v>634.9</c:v>
                </c:pt>
                <c:pt idx="23">
                  <c:v>635.39237288135598</c:v>
                </c:pt>
                <c:pt idx="24">
                  <c:v>635.73</c:v>
                </c:pt>
              </c:numCache>
            </c:numRef>
          </c:xVal>
          <c:yVal>
            <c:numRef>
              <c:f>'Global Composite of Sr isotope '!$K$135:$K$159</c:f>
              <c:numCache>
                <c:formatCode>0.000000_);[Red]\(0.000000\)</c:formatCode>
                <c:ptCount val="25"/>
                <c:pt idx="1">
                  <c:v>0.70843999999999996</c:v>
                </c:pt>
                <c:pt idx="2">
                  <c:v>0.70887</c:v>
                </c:pt>
                <c:pt idx="3">
                  <c:v>0.70811000000000002</c:v>
                </c:pt>
                <c:pt idx="4">
                  <c:v>0.70806999999999998</c:v>
                </c:pt>
                <c:pt idx="5">
                  <c:v>0.70826</c:v>
                </c:pt>
                <c:pt idx="6">
                  <c:v>0.70813000000000004</c:v>
                </c:pt>
                <c:pt idx="7">
                  <c:v>0.70835000000000004</c:v>
                </c:pt>
                <c:pt idx="8">
                  <c:v>0.70816000000000001</c:v>
                </c:pt>
                <c:pt idx="9">
                  <c:v>0.70809</c:v>
                </c:pt>
                <c:pt idx="10">
                  <c:v>0.70811000000000002</c:v>
                </c:pt>
                <c:pt idx="11">
                  <c:v>0.70804999999999996</c:v>
                </c:pt>
                <c:pt idx="12">
                  <c:v>0.70835000000000004</c:v>
                </c:pt>
                <c:pt idx="13">
                  <c:v>0.70803000000000005</c:v>
                </c:pt>
                <c:pt idx="14">
                  <c:v>0.70804</c:v>
                </c:pt>
                <c:pt idx="15">
                  <c:v>0.70870999999999995</c:v>
                </c:pt>
                <c:pt idx="16">
                  <c:v>0.70830000000000004</c:v>
                </c:pt>
                <c:pt idx="17">
                  <c:v>0.70801000000000003</c:v>
                </c:pt>
                <c:pt idx="18">
                  <c:v>0.70823000000000003</c:v>
                </c:pt>
                <c:pt idx="19">
                  <c:v>0.70811000000000002</c:v>
                </c:pt>
                <c:pt idx="20">
                  <c:v>0.70828000000000002</c:v>
                </c:pt>
                <c:pt idx="21">
                  <c:v>0.70823999999999998</c:v>
                </c:pt>
                <c:pt idx="23">
                  <c:v>0.71186000000000005</c:v>
                </c:pt>
              </c:numCache>
            </c:numRef>
          </c:yVal>
          <c:smooth val="0"/>
          <c:extLst>
            <c:ext xmlns:c16="http://schemas.microsoft.com/office/drawing/2014/chart" uri="{C3380CC4-5D6E-409C-BE32-E72D297353CC}">
              <c16:uniqueId val="{00000005-EB5B-4D22-9B56-6109C6CD9722}"/>
            </c:ext>
          </c:extLst>
        </c:ser>
        <c:ser>
          <c:idx val="8"/>
          <c:order val="8"/>
          <c:tx>
            <c:strRef>
              <c:f>'Global Composite of Sr isotope '!$D$160</c:f>
              <c:strCache>
                <c:ptCount val="1"/>
                <c:pt idx="0">
                  <c:v>Yangjiaping</c:v>
                </c:pt>
              </c:strCache>
            </c:strRef>
          </c:tx>
          <c:spPr>
            <a:ln w="25400" cap="rnd">
              <a:noFill/>
              <a:round/>
            </a:ln>
            <a:effectLst/>
          </c:spPr>
          <c:marker>
            <c:symbol val="circle"/>
            <c:size val="9"/>
            <c:spPr>
              <a:solidFill>
                <a:schemeClr val="accent3">
                  <a:lumMod val="60000"/>
                </a:schemeClr>
              </a:solidFill>
              <a:ln w="9525">
                <a:solidFill>
                  <a:schemeClr val="tx1"/>
                </a:solidFill>
              </a:ln>
              <a:effectLst/>
            </c:spPr>
          </c:marker>
          <c:xVal>
            <c:numRef>
              <c:f>'Global Composite of Sr isotope '!$J$160:$J$173</c:f>
              <c:numCache>
                <c:formatCode>0.00_);[Red]\(0.00\)</c:formatCode>
                <c:ptCount val="14"/>
                <c:pt idx="0">
                  <c:v>580.83000000000004</c:v>
                </c:pt>
                <c:pt idx="1">
                  <c:v>582.12768000000005</c:v>
                </c:pt>
                <c:pt idx="2">
                  <c:v>583.85792000000004</c:v>
                </c:pt>
                <c:pt idx="3">
                  <c:v>586.02071999999998</c:v>
                </c:pt>
                <c:pt idx="4">
                  <c:v>587.75096000000008</c:v>
                </c:pt>
                <c:pt idx="5">
                  <c:v>589.48120000000006</c:v>
                </c:pt>
                <c:pt idx="6">
                  <c:v>591.21144000000004</c:v>
                </c:pt>
                <c:pt idx="7">
                  <c:v>592.94168000000002</c:v>
                </c:pt>
                <c:pt idx="8">
                  <c:v>596.40215999999998</c:v>
                </c:pt>
                <c:pt idx="9">
                  <c:v>598.13240000000008</c:v>
                </c:pt>
                <c:pt idx="10">
                  <c:v>601.59288000000004</c:v>
                </c:pt>
                <c:pt idx="11">
                  <c:v>603.32312000000002</c:v>
                </c:pt>
                <c:pt idx="12">
                  <c:v>604.62080000000003</c:v>
                </c:pt>
                <c:pt idx="13">
                  <c:v>634.9</c:v>
                </c:pt>
              </c:numCache>
            </c:numRef>
          </c:xVal>
          <c:yVal>
            <c:numRef>
              <c:f>'Global Composite of Sr isotope '!$K$160:$K$173</c:f>
              <c:numCache>
                <c:formatCode>0.000000_);[Red]\(0.000000\)</c:formatCode>
                <c:ptCount val="14"/>
                <c:pt idx="0">
                  <c:v>0.70799000000000001</c:v>
                </c:pt>
                <c:pt idx="1">
                  <c:v>0.70791000000000004</c:v>
                </c:pt>
                <c:pt idx="2">
                  <c:v>0.70796000000000003</c:v>
                </c:pt>
                <c:pt idx="3">
                  <c:v>0.70803000000000005</c:v>
                </c:pt>
                <c:pt idx="4">
                  <c:v>0.70801000000000003</c:v>
                </c:pt>
                <c:pt idx="5">
                  <c:v>0.70799999999999996</c:v>
                </c:pt>
                <c:pt idx="6">
                  <c:v>0.70792999999999995</c:v>
                </c:pt>
                <c:pt idx="7">
                  <c:v>0.70789999999999997</c:v>
                </c:pt>
                <c:pt idx="8">
                  <c:v>0.70809999999999995</c:v>
                </c:pt>
                <c:pt idx="9">
                  <c:v>0.70804999999999996</c:v>
                </c:pt>
                <c:pt idx="10">
                  <c:v>0.70811000000000002</c:v>
                </c:pt>
                <c:pt idx="11">
                  <c:v>0.70811999999999997</c:v>
                </c:pt>
                <c:pt idx="12">
                  <c:v>0.70809999999999995</c:v>
                </c:pt>
              </c:numCache>
            </c:numRef>
          </c:yVal>
          <c:smooth val="0"/>
          <c:extLst>
            <c:ext xmlns:c16="http://schemas.microsoft.com/office/drawing/2014/chart" uri="{C3380CC4-5D6E-409C-BE32-E72D297353CC}">
              <c16:uniqueId val="{00000006-EB5B-4D22-9B56-6109C6CD9722}"/>
            </c:ext>
          </c:extLst>
        </c:ser>
        <c:ser>
          <c:idx val="9"/>
          <c:order val="9"/>
          <c:tx>
            <c:strRef>
              <c:f>'Global Composite of Sr isotope '!$D$174</c:f>
              <c:strCache>
                <c:ptCount val="1"/>
                <c:pt idx="0">
                  <c:v>Zhongling</c:v>
                </c:pt>
              </c:strCache>
            </c:strRef>
          </c:tx>
          <c:spPr>
            <a:ln w="25400" cap="rnd">
              <a:noFill/>
              <a:round/>
            </a:ln>
            <a:effectLst/>
          </c:spPr>
          <c:marker>
            <c:symbol val="circle"/>
            <c:size val="10"/>
            <c:spPr>
              <a:solidFill>
                <a:schemeClr val="accent4">
                  <a:lumMod val="60000"/>
                </a:schemeClr>
              </a:solidFill>
              <a:ln w="9525">
                <a:solidFill>
                  <a:schemeClr val="tx1"/>
                </a:solidFill>
              </a:ln>
              <a:effectLst/>
            </c:spPr>
          </c:marker>
          <c:xVal>
            <c:numRef>
              <c:f>'Global Composite of Sr isotope '!$J$174:$J$182</c:f>
              <c:numCache>
                <c:formatCode>0.00_);[Red]\(0.00\)</c:formatCode>
                <c:ptCount val="9"/>
                <c:pt idx="0">
                  <c:v>580.83000000000004</c:v>
                </c:pt>
                <c:pt idx="1">
                  <c:v>591.64400000000001</c:v>
                </c:pt>
                <c:pt idx="2">
                  <c:v>593.80680000000007</c:v>
                </c:pt>
                <c:pt idx="3">
                  <c:v>594.42474285714286</c:v>
                </c:pt>
                <c:pt idx="4">
                  <c:v>601.37660000000005</c:v>
                </c:pt>
                <c:pt idx="5">
                  <c:v>601.84005714285718</c:v>
                </c:pt>
                <c:pt idx="6">
                  <c:v>610.49125714285719</c:v>
                </c:pt>
                <c:pt idx="7">
                  <c:v>621.92319999999995</c:v>
                </c:pt>
                <c:pt idx="8">
                  <c:v>634.9</c:v>
                </c:pt>
              </c:numCache>
            </c:numRef>
          </c:xVal>
          <c:yVal>
            <c:numRef>
              <c:f>'Global Composite of Sr isotope '!$K$174:$K$182</c:f>
              <c:numCache>
                <c:formatCode>0.000000_);[Red]\(0.000000\)</c:formatCode>
                <c:ptCount val="9"/>
                <c:pt idx="1">
                  <c:v>0.70811999999999997</c:v>
                </c:pt>
                <c:pt idx="2">
                  <c:v>0.70801999999999998</c:v>
                </c:pt>
                <c:pt idx="3">
                  <c:v>0.70799000000000001</c:v>
                </c:pt>
                <c:pt idx="4">
                  <c:v>0.70794999999999997</c:v>
                </c:pt>
                <c:pt idx="5">
                  <c:v>0.70794000000000001</c:v>
                </c:pt>
                <c:pt idx="6">
                  <c:v>0.70806000000000002</c:v>
                </c:pt>
                <c:pt idx="7">
                  <c:v>0.70803000000000005</c:v>
                </c:pt>
              </c:numCache>
            </c:numRef>
          </c:yVal>
          <c:smooth val="0"/>
          <c:extLst>
            <c:ext xmlns:c16="http://schemas.microsoft.com/office/drawing/2014/chart" uri="{C3380CC4-5D6E-409C-BE32-E72D297353CC}">
              <c16:uniqueId val="{00000007-EB5B-4D22-9B56-6109C6CD9722}"/>
            </c:ext>
          </c:extLst>
        </c:ser>
        <c:ser>
          <c:idx val="10"/>
          <c:order val="10"/>
          <c:tx>
            <c:strRef>
              <c:f>'Global Composite of Sr isotope '!$D$183</c:f>
              <c:strCache>
                <c:ptCount val="1"/>
                <c:pt idx="0">
                  <c:v>Jiulongwan</c:v>
                </c:pt>
              </c:strCache>
            </c:strRef>
          </c:tx>
          <c:spPr>
            <a:ln w="25400" cap="rnd">
              <a:noFill/>
              <a:round/>
            </a:ln>
            <a:effectLst/>
          </c:spPr>
          <c:marker>
            <c:symbol val="circle"/>
            <c:size val="10"/>
            <c:spPr>
              <a:solidFill>
                <a:schemeClr val="accent5">
                  <a:lumMod val="60000"/>
                </a:schemeClr>
              </a:solidFill>
              <a:ln w="9525">
                <a:solidFill>
                  <a:schemeClr val="accent5">
                    <a:lumMod val="60000"/>
                  </a:schemeClr>
                </a:solidFill>
              </a:ln>
              <a:effectLst/>
            </c:spPr>
          </c:marker>
          <c:xVal>
            <c:numRef>
              <c:f>'Global Composite of Sr isotope '!$J$183:$J$187</c:f>
              <c:numCache>
                <c:formatCode>0.00_);[Red]\(0.00\)</c:formatCode>
                <c:ptCount val="5"/>
                <c:pt idx="0">
                  <c:v>580.83000000000004</c:v>
                </c:pt>
                <c:pt idx="1">
                  <c:v>599.68691250000006</c:v>
                </c:pt>
                <c:pt idx="2">
                  <c:v>603.47181250000006</c:v>
                </c:pt>
                <c:pt idx="3">
                  <c:v>605.16150000000005</c:v>
                </c:pt>
                <c:pt idx="4">
                  <c:v>634.9</c:v>
                </c:pt>
              </c:numCache>
            </c:numRef>
          </c:xVal>
          <c:yVal>
            <c:numRef>
              <c:f>'Global Composite of Sr isotope '!$K$183:$K$187</c:f>
              <c:numCache>
                <c:formatCode>0.000000_);[Red]\(0.000000\)</c:formatCode>
                <c:ptCount val="5"/>
                <c:pt idx="1">
                  <c:v>0.70821179999999995</c:v>
                </c:pt>
                <c:pt idx="2">
                  <c:v>0.70826979999999995</c:v>
                </c:pt>
                <c:pt idx="3">
                  <c:v>0.70812649999999999</c:v>
                </c:pt>
              </c:numCache>
            </c:numRef>
          </c:yVal>
          <c:smooth val="0"/>
          <c:extLst>
            <c:ext xmlns:c16="http://schemas.microsoft.com/office/drawing/2014/chart" uri="{C3380CC4-5D6E-409C-BE32-E72D297353CC}">
              <c16:uniqueId val="{00000009-EB5B-4D22-9B56-6109C6CD9722}"/>
            </c:ext>
          </c:extLst>
        </c:ser>
        <c:ser>
          <c:idx val="11"/>
          <c:order val="11"/>
          <c:tx>
            <c:strRef>
              <c:f>'Global Composite of Sr isotope '!$D$188</c:f>
              <c:strCache>
                <c:ptCount val="1"/>
                <c:pt idx="0">
                  <c:v>Jiulongwan-Gaojiaxi-Yanjiahe section</c:v>
                </c:pt>
              </c:strCache>
            </c:strRef>
          </c:tx>
          <c:spPr>
            <a:ln w="25400" cap="rnd">
              <a:noFill/>
              <a:round/>
            </a:ln>
            <a:effectLst/>
          </c:spPr>
          <c:marker>
            <c:symbol val="circle"/>
            <c:size val="10"/>
            <c:spPr>
              <a:solidFill>
                <a:srgbClr val="00B0F0"/>
              </a:solidFill>
              <a:ln w="6350">
                <a:solidFill>
                  <a:schemeClr val="tx1"/>
                </a:solidFill>
              </a:ln>
              <a:effectLst/>
            </c:spPr>
          </c:marker>
          <c:xVal>
            <c:numRef>
              <c:f>'Global Composite of Sr isotope '!$J$188:$J$218</c:f>
              <c:numCache>
                <c:formatCode>0.00_);[Red]\(0.00\)</c:formatCode>
                <c:ptCount val="31"/>
                <c:pt idx="0">
                  <c:v>580.83000000000004</c:v>
                </c:pt>
                <c:pt idx="1">
                  <c:v>581.40837236195432</c:v>
                </c:pt>
                <c:pt idx="2">
                  <c:v>581.87732292570115</c:v>
                </c:pt>
                <c:pt idx="3">
                  <c:v>582.50259034403007</c:v>
                </c:pt>
                <c:pt idx="4">
                  <c:v>582.9715409077769</c:v>
                </c:pt>
                <c:pt idx="5">
                  <c:v>586.33235328129524</c:v>
                </c:pt>
                <c:pt idx="6">
                  <c:v>587.8955218271177</c:v>
                </c:pt>
                <c:pt idx="7">
                  <c:v>589.92764093668688</c:v>
                </c:pt>
                <c:pt idx="8">
                  <c:v>590.2402746458514</c:v>
                </c:pt>
                <c:pt idx="9">
                  <c:v>592.97581960104083</c:v>
                </c:pt>
                <c:pt idx="10">
                  <c:v>598.05611737496383</c:v>
                </c:pt>
                <c:pt idx="11">
                  <c:v>601.33877132119108</c:v>
                </c:pt>
                <c:pt idx="12">
                  <c:v>601.57324660306449</c:v>
                </c:pt>
                <c:pt idx="13">
                  <c:v>619.94047701647878</c:v>
                </c:pt>
                <c:pt idx="14">
                  <c:v>628.53790401850245</c:v>
                </c:pt>
                <c:pt idx="15">
                  <c:v>633.22740965596995</c:v>
                </c:pt>
                <c:pt idx="16">
                  <c:v>634.79057820179241</c:v>
                </c:pt>
                <c:pt idx="17">
                  <c:v>634.9</c:v>
                </c:pt>
                <c:pt idx="18">
                  <c:v>635.34442542787281</c:v>
                </c:pt>
                <c:pt idx="19">
                  <c:v>635.43574572127136</c:v>
                </c:pt>
                <c:pt idx="20">
                  <c:v>635.48647921760391</c:v>
                </c:pt>
                <c:pt idx="21">
                  <c:v>635.53721271393647</c:v>
                </c:pt>
                <c:pt idx="22">
                  <c:v>635.56765281173591</c:v>
                </c:pt>
                <c:pt idx="23">
                  <c:v>635.6259963325183</c:v>
                </c:pt>
                <c:pt idx="24">
                  <c:v>635.65136308068463</c:v>
                </c:pt>
                <c:pt idx="25">
                  <c:v>635.65643643031785</c:v>
                </c:pt>
                <c:pt idx="26">
                  <c:v>635.66404645476769</c:v>
                </c:pt>
                <c:pt idx="27">
                  <c:v>635.6843398533008</c:v>
                </c:pt>
                <c:pt idx="28">
                  <c:v>635.70716992665041</c:v>
                </c:pt>
                <c:pt idx="29">
                  <c:v>635.7249266503668</c:v>
                </c:pt>
                <c:pt idx="30">
                  <c:v>635.73</c:v>
                </c:pt>
              </c:numCache>
            </c:numRef>
          </c:xVal>
          <c:yVal>
            <c:numRef>
              <c:f>'Global Composite of Sr isotope '!$K$188:$K$218</c:f>
              <c:numCache>
                <c:formatCode>0.000000_);[Red]\(0.000000\)</c:formatCode>
                <c:ptCount val="31"/>
                <c:pt idx="1">
                  <c:v>0.70885900000000002</c:v>
                </c:pt>
                <c:pt idx="2">
                  <c:v>0.708928</c:v>
                </c:pt>
                <c:pt idx="3">
                  <c:v>0.708843</c:v>
                </c:pt>
                <c:pt idx="4">
                  <c:v>0.70895699999999995</c:v>
                </c:pt>
                <c:pt idx="5">
                  <c:v>0.70859099999999997</c:v>
                </c:pt>
                <c:pt idx="6">
                  <c:v>0.70842499999999997</c:v>
                </c:pt>
                <c:pt idx="7">
                  <c:v>0.70828899999999995</c:v>
                </c:pt>
                <c:pt idx="8">
                  <c:v>0.70798300000000003</c:v>
                </c:pt>
                <c:pt idx="9">
                  <c:v>0.70785900000000002</c:v>
                </c:pt>
                <c:pt idx="10">
                  <c:v>0.70793300000000003</c:v>
                </c:pt>
                <c:pt idx="11">
                  <c:v>0.70804500000000004</c:v>
                </c:pt>
                <c:pt idx="12">
                  <c:v>0.70818499999999995</c:v>
                </c:pt>
                <c:pt idx="13">
                  <c:v>0.70796999999999999</c:v>
                </c:pt>
                <c:pt idx="14">
                  <c:v>0.70824699999999996</c:v>
                </c:pt>
                <c:pt idx="15">
                  <c:v>0.70813400000000004</c:v>
                </c:pt>
                <c:pt idx="16">
                  <c:v>0.70866300000000004</c:v>
                </c:pt>
                <c:pt idx="18">
                  <c:v>0.70895799999999998</c:v>
                </c:pt>
                <c:pt idx="19">
                  <c:v>0.709565</c:v>
                </c:pt>
                <c:pt idx="20">
                  <c:v>0.70901999999999998</c:v>
                </c:pt>
                <c:pt idx="21">
                  <c:v>0.71065500000000004</c:v>
                </c:pt>
                <c:pt idx="22">
                  <c:v>0.71126500000000004</c:v>
                </c:pt>
                <c:pt idx="23">
                  <c:v>0.71102100000000001</c:v>
                </c:pt>
                <c:pt idx="24">
                  <c:v>0.70970599999999995</c:v>
                </c:pt>
                <c:pt idx="25">
                  <c:v>0.70837399999999995</c:v>
                </c:pt>
                <c:pt idx="26">
                  <c:v>0.71024500000000002</c:v>
                </c:pt>
                <c:pt idx="27">
                  <c:v>0.709874</c:v>
                </c:pt>
                <c:pt idx="28">
                  <c:v>0.71233199999999997</c:v>
                </c:pt>
                <c:pt idx="29">
                  <c:v>0.709287</c:v>
                </c:pt>
              </c:numCache>
            </c:numRef>
          </c:yVal>
          <c:smooth val="0"/>
          <c:extLst>
            <c:ext xmlns:c16="http://schemas.microsoft.com/office/drawing/2014/chart" uri="{C3380CC4-5D6E-409C-BE32-E72D297353CC}">
              <c16:uniqueId val="{0000000A-EB5B-4D22-9B56-6109C6CD9722}"/>
            </c:ext>
          </c:extLst>
        </c:ser>
        <c:ser>
          <c:idx val="12"/>
          <c:order val="12"/>
          <c:tx>
            <c:strRef>
              <c:f>'Global Composite of Sr isotope '!$D$219</c:f>
              <c:strCache>
                <c:ptCount val="1"/>
                <c:pt idx="0">
                  <c:v>Chengjiayuanzi</c:v>
                </c:pt>
              </c:strCache>
            </c:strRef>
          </c:tx>
          <c:spPr>
            <a:ln w="25400" cap="rnd">
              <a:noFill/>
              <a:round/>
            </a:ln>
            <a:effectLst/>
          </c:spPr>
          <c:marker>
            <c:symbol val="circle"/>
            <c:size val="10"/>
            <c:spPr>
              <a:solidFill>
                <a:schemeClr val="accent1">
                  <a:lumMod val="80000"/>
                  <a:lumOff val="20000"/>
                </a:schemeClr>
              </a:solidFill>
              <a:ln w="9525">
                <a:solidFill>
                  <a:schemeClr val="tx1"/>
                </a:solidFill>
              </a:ln>
              <a:effectLst/>
            </c:spPr>
          </c:marker>
          <c:xVal>
            <c:numRef>
              <c:f>'Global Composite of Sr isotope '!$J$219:$J$236</c:f>
              <c:numCache>
                <c:formatCode>0.00_);[Red]\(0.00\)</c:formatCode>
                <c:ptCount val="18"/>
                <c:pt idx="0">
                  <c:v>580.83000000000004</c:v>
                </c:pt>
                <c:pt idx="1">
                  <c:v>615.73782967032969</c:v>
                </c:pt>
                <c:pt idx="2">
                  <c:v>616.72812271062276</c:v>
                </c:pt>
                <c:pt idx="3">
                  <c:v>617.5698717948718</c:v>
                </c:pt>
                <c:pt idx="4">
                  <c:v>618.90676739926744</c:v>
                </c:pt>
                <c:pt idx="5">
                  <c:v>619.55045787545782</c:v>
                </c:pt>
                <c:pt idx="6">
                  <c:v>623.06599816849814</c:v>
                </c:pt>
                <c:pt idx="7">
                  <c:v>627.62134615384616</c:v>
                </c:pt>
                <c:pt idx="8">
                  <c:v>630.44368131868134</c:v>
                </c:pt>
                <c:pt idx="9">
                  <c:v>630.59222527472525</c:v>
                </c:pt>
                <c:pt idx="10">
                  <c:v>631.53300366300368</c:v>
                </c:pt>
                <c:pt idx="11">
                  <c:v>632.0776648351648</c:v>
                </c:pt>
                <c:pt idx="12">
                  <c:v>634.9</c:v>
                </c:pt>
                <c:pt idx="13">
                  <c:v>634.97217391304343</c:v>
                </c:pt>
                <c:pt idx="14">
                  <c:v>635.47739130434786</c:v>
                </c:pt>
                <c:pt idx="15">
                  <c:v>635.63978260869567</c:v>
                </c:pt>
                <c:pt idx="16">
                  <c:v>635.69391304347823</c:v>
                </c:pt>
                <c:pt idx="17">
                  <c:v>635.73</c:v>
                </c:pt>
              </c:numCache>
            </c:numRef>
          </c:xVal>
          <c:yVal>
            <c:numRef>
              <c:f>'Global Composite of Sr isotope '!$K$219:$K$236</c:f>
              <c:numCache>
                <c:formatCode>0.000000_);[Red]\(0.000000\)</c:formatCode>
                <c:ptCount val="18"/>
                <c:pt idx="1">
                  <c:v>0.70793200000000001</c:v>
                </c:pt>
                <c:pt idx="2">
                  <c:v>0.70796499999999996</c:v>
                </c:pt>
                <c:pt idx="3">
                  <c:v>0.70790600000000004</c:v>
                </c:pt>
                <c:pt idx="4">
                  <c:v>0.707897</c:v>
                </c:pt>
                <c:pt idx="5">
                  <c:v>0.70807900000000001</c:v>
                </c:pt>
                <c:pt idx="6">
                  <c:v>0.70815700000000004</c:v>
                </c:pt>
                <c:pt idx="7">
                  <c:v>0.70796999999999999</c:v>
                </c:pt>
                <c:pt idx="8">
                  <c:v>0.70818899999999996</c:v>
                </c:pt>
                <c:pt idx="9">
                  <c:v>0.70857700000000001</c:v>
                </c:pt>
                <c:pt idx="10">
                  <c:v>0.70793200000000001</c:v>
                </c:pt>
                <c:pt idx="11">
                  <c:v>0.70788899999999999</c:v>
                </c:pt>
                <c:pt idx="13">
                  <c:v>0.70757999999999999</c:v>
                </c:pt>
                <c:pt idx="14">
                  <c:v>0.70736200000000005</c:v>
                </c:pt>
                <c:pt idx="15">
                  <c:v>0.70871300000000004</c:v>
                </c:pt>
                <c:pt idx="16">
                  <c:v>0.70727300000000004</c:v>
                </c:pt>
              </c:numCache>
            </c:numRef>
          </c:yVal>
          <c:smooth val="0"/>
          <c:extLst>
            <c:ext xmlns:c16="http://schemas.microsoft.com/office/drawing/2014/chart" uri="{C3380CC4-5D6E-409C-BE32-E72D297353CC}">
              <c16:uniqueId val="{0000000B-EB5B-4D22-9B56-6109C6CD9722}"/>
            </c:ext>
          </c:extLst>
        </c:ser>
        <c:ser>
          <c:idx val="13"/>
          <c:order val="13"/>
          <c:tx>
            <c:strRef>
              <c:f>'Global Composite of Sr isotope '!$D$246</c:f>
              <c:strCache>
                <c:ptCount val="1"/>
                <c:pt idx="0">
                  <c:v>Wuhe</c:v>
                </c:pt>
              </c:strCache>
            </c:strRef>
          </c:tx>
          <c:spPr>
            <a:ln w="25400" cap="rnd">
              <a:noFill/>
              <a:round/>
            </a:ln>
            <a:effectLst/>
          </c:spPr>
          <c:marker>
            <c:symbol val="circle"/>
            <c:size val="10"/>
            <c:spPr>
              <a:solidFill>
                <a:srgbClr val="CC00FF"/>
              </a:solidFill>
              <a:ln w="6350">
                <a:solidFill>
                  <a:schemeClr val="tx1"/>
                </a:solidFill>
              </a:ln>
              <a:effectLst/>
            </c:spPr>
          </c:marker>
          <c:xVal>
            <c:numRef>
              <c:f>'Global Composite of Sr isotope '!$J$246:$J$253</c:f>
              <c:numCache>
                <c:formatCode>0.00_);[Red]\(0.00\)</c:formatCode>
                <c:ptCount val="8"/>
                <c:pt idx="0">
                  <c:v>634.9</c:v>
                </c:pt>
                <c:pt idx="1">
                  <c:v>635.0383333333333</c:v>
                </c:pt>
                <c:pt idx="2">
                  <c:v>635.12479166666662</c:v>
                </c:pt>
                <c:pt idx="3">
                  <c:v>635.21124999999995</c:v>
                </c:pt>
                <c:pt idx="4">
                  <c:v>635.38416666666672</c:v>
                </c:pt>
                <c:pt idx="5">
                  <c:v>635.50520833333337</c:v>
                </c:pt>
                <c:pt idx="6">
                  <c:v>635.69541666666669</c:v>
                </c:pt>
                <c:pt idx="7">
                  <c:v>635.73</c:v>
                </c:pt>
              </c:numCache>
            </c:numRef>
          </c:xVal>
          <c:yVal>
            <c:numRef>
              <c:f>'Global Composite of Sr isotope '!$K$246:$K$253</c:f>
              <c:numCache>
                <c:formatCode>0.000000_);[Red]\(0.000000\)</c:formatCode>
                <c:ptCount val="8"/>
                <c:pt idx="1">
                  <c:v>0.70968100000000001</c:v>
                </c:pt>
                <c:pt idx="2">
                  <c:v>0.70869400000000005</c:v>
                </c:pt>
                <c:pt idx="3">
                  <c:v>0.708229</c:v>
                </c:pt>
                <c:pt idx="4">
                  <c:v>0.70811400000000002</c:v>
                </c:pt>
                <c:pt idx="5">
                  <c:v>0.70829500000000001</c:v>
                </c:pt>
                <c:pt idx="6">
                  <c:v>0.70900799999999997</c:v>
                </c:pt>
              </c:numCache>
            </c:numRef>
          </c:yVal>
          <c:smooth val="0"/>
          <c:extLst>
            <c:ext xmlns:c16="http://schemas.microsoft.com/office/drawing/2014/chart" uri="{C3380CC4-5D6E-409C-BE32-E72D297353CC}">
              <c16:uniqueId val="{0000000C-EB5B-4D22-9B56-6109C6CD9722}"/>
            </c:ext>
          </c:extLst>
        </c:ser>
        <c:dLbls>
          <c:showLegendKey val="0"/>
          <c:showVal val="0"/>
          <c:showCatName val="0"/>
          <c:showSerName val="0"/>
          <c:showPercent val="0"/>
          <c:showBubbleSize val="0"/>
        </c:dLbls>
        <c:axId val="220556736"/>
        <c:axId val="1464591311"/>
      </c:scatterChart>
      <c:valAx>
        <c:axId val="220556736"/>
        <c:scaling>
          <c:orientation val="maxMin"/>
          <c:max val="636"/>
          <c:min val="578"/>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a:t>Age (Ma)</a:t>
                </a:r>
                <a:endParaRPr lang="zh-CN" alt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p>
          </c:txPr>
        </c:title>
        <c:numFmt formatCode="#,##0_);[Red]\(#,##0\)" sourceLinked="0"/>
        <c:majorTickMark val="in"/>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464591311"/>
        <c:crosses val="autoZero"/>
        <c:crossBetween val="midCat"/>
        <c:majorUnit val="2"/>
        <c:minorUnit val="2"/>
      </c:valAx>
      <c:valAx>
        <c:axId val="1464591311"/>
        <c:scaling>
          <c:orientation val="minMax"/>
          <c:max val="0.71100000000000008"/>
          <c:min val="0.70700000000000007"/>
        </c:scaling>
        <c:delete val="0"/>
        <c:axPos val="r"/>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baseline="30000"/>
                  <a:t>87</a:t>
                </a:r>
                <a:r>
                  <a:rPr lang="en-US" altLang="zh-CN"/>
                  <a:t>Sr/</a:t>
                </a:r>
                <a:r>
                  <a:rPr lang="en-US" altLang="zh-CN" baseline="30000"/>
                  <a:t>86</a:t>
                </a:r>
                <a:r>
                  <a:rPr lang="en-US" altLang="zh-CN"/>
                  <a:t>Sr</a:t>
                </a:r>
                <a:endParaRPr lang="zh-CN" alt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p>
          </c:txPr>
        </c:title>
        <c:numFmt formatCode="#,##0.0000_);[Red]\(#,##0.0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220556736"/>
        <c:crosses val="autoZero"/>
        <c:crossBetween val="midCat"/>
      </c:valAx>
      <c:spPr>
        <a:noFill/>
        <a:ln>
          <a:noFill/>
        </a:ln>
        <a:effectLst/>
      </c:spPr>
    </c:plotArea>
    <c:legend>
      <c:legendPos val="b"/>
      <c:layout>
        <c:manualLayout>
          <c:xMode val="edge"/>
          <c:yMode val="edge"/>
          <c:x val="9.0774217607612548E-3"/>
          <c:y val="0.86256800738468709"/>
          <c:w val="0.98485779773421478"/>
          <c:h val="0.112155356113320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92D050"/>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67235</xdr:colOff>
      <xdr:row>4</xdr:row>
      <xdr:rowOff>49805</xdr:rowOff>
    </xdr:from>
    <xdr:to>
      <xdr:col>26</xdr:col>
      <xdr:colOff>210670</xdr:colOff>
      <xdr:row>23</xdr:row>
      <xdr:rowOff>36356</xdr:rowOff>
    </xdr:to>
    <xdr:graphicFrame macro="">
      <xdr:nvGraphicFramePr>
        <xdr:cNvPr id="8" name="图表 7">
          <a:extLst>
            <a:ext uri="{FF2B5EF4-FFF2-40B4-BE49-F238E27FC236}">
              <a16:creationId xmlns:a16="http://schemas.microsoft.com/office/drawing/2014/main" id="{4B8B82F6-3EE3-1CFD-DEA9-7D2E2C16C39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152749</xdr:colOff>
      <xdr:row>25</xdr:row>
      <xdr:rowOff>80532</xdr:rowOff>
    </xdr:from>
    <xdr:to>
      <xdr:col>42</xdr:col>
      <xdr:colOff>120597</xdr:colOff>
      <xdr:row>58</xdr:row>
      <xdr:rowOff>0</xdr:rowOff>
    </xdr:to>
    <xdr:graphicFrame macro="">
      <xdr:nvGraphicFramePr>
        <xdr:cNvPr id="2" name="图表 1">
          <a:extLst>
            <a:ext uri="{FF2B5EF4-FFF2-40B4-BE49-F238E27FC236}">
              <a16:creationId xmlns:a16="http://schemas.microsoft.com/office/drawing/2014/main" id="{FFCE2A20-FB71-E39C-6440-30ED2C1A3F5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BBBFB-A4AC-40EF-9A2E-81951A158248}">
  <dimension ref="A1:J16"/>
  <sheetViews>
    <sheetView workbookViewId="0">
      <selection activeCell="F16" sqref="F16"/>
    </sheetView>
  </sheetViews>
  <sheetFormatPr defaultRowHeight="14" x14ac:dyDescent="0.3"/>
  <sheetData>
    <row r="1" spans="1:10" ht="14.25" customHeight="1" x14ac:dyDescent="0.3">
      <c r="A1" s="37" t="s">
        <v>118</v>
      </c>
      <c r="B1" s="37"/>
      <c r="C1" s="37"/>
      <c r="D1" s="37"/>
      <c r="E1" s="37"/>
      <c r="F1" s="37"/>
      <c r="G1" s="37"/>
      <c r="H1" s="37"/>
      <c r="I1" s="14"/>
      <c r="J1" s="14"/>
    </row>
    <row r="2" spans="1:10" x14ac:dyDescent="0.3">
      <c r="A2" s="37"/>
      <c r="B2" s="37"/>
      <c r="C2" s="37"/>
      <c r="D2" s="37"/>
      <c r="E2" s="37"/>
      <c r="F2" s="37"/>
      <c r="G2" s="37"/>
      <c r="H2" s="37"/>
      <c r="I2" s="14"/>
      <c r="J2" s="14"/>
    </row>
    <row r="3" spans="1:10" x14ac:dyDescent="0.3">
      <c r="A3" s="37"/>
      <c r="B3" s="37"/>
      <c r="C3" s="37"/>
      <c r="D3" s="37"/>
      <c r="E3" s="37"/>
      <c r="F3" s="37"/>
      <c r="G3" s="37"/>
      <c r="H3" s="37"/>
      <c r="I3" s="14"/>
      <c r="J3" s="14"/>
    </row>
    <row r="4" spans="1:10" x14ac:dyDescent="0.3">
      <c r="A4" s="37"/>
      <c r="B4" s="37"/>
      <c r="C4" s="37"/>
      <c r="D4" s="37"/>
      <c r="E4" s="37"/>
      <c r="F4" s="37"/>
      <c r="G4" s="37"/>
      <c r="H4" s="37"/>
      <c r="I4" s="14"/>
      <c r="J4" s="14"/>
    </row>
    <row r="5" spans="1:10" x14ac:dyDescent="0.3">
      <c r="A5" s="37"/>
      <c r="B5" s="37"/>
      <c r="C5" s="37"/>
      <c r="D5" s="37"/>
      <c r="E5" s="37"/>
      <c r="F5" s="37"/>
      <c r="G5" s="37"/>
      <c r="H5" s="37"/>
      <c r="I5" s="14"/>
      <c r="J5" s="14"/>
    </row>
    <row r="6" spans="1:10" x14ac:dyDescent="0.3">
      <c r="A6" s="37"/>
      <c r="B6" s="37"/>
      <c r="C6" s="37"/>
      <c r="D6" s="37"/>
      <c r="E6" s="37"/>
      <c r="F6" s="37"/>
      <c r="G6" s="37"/>
      <c r="H6" s="37"/>
      <c r="I6" s="14"/>
      <c r="J6" s="14"/>
    </row>
    <row r="7" spans="1:10" x14ac:dyDescent="0.3">
      <c r="A7" s="37"/>
      <c r="B7" s="37"/>
      <c r="C7" s="37"/>
      <c r="D7" s="37"/>
      <c r="E7" s="37"/>
      <c r="F7" s="37"/>
      <c r="G7" s="37"/>
      <c r="H7" s="37"/>
      <c r="I7" s="14"/>
      <c r="J7" s="14"/>
    </row>
    <row r="8" spans="1:10" x14ac:dyDescent="0.3">
      <c r="A8" s="37"/>
      <c r="B8" s="37"/>
      <c r="C8" s="37"/>
      <c r="D8" s="37"/>
      <c r="E8" s="37"/>
      <c r="F8" s="37"/>
      <c r="G8" s="37"/>
      <c r="H8" s="37"/>
      <c r="I8" s="14"/>
      <c r="J8" s="14"/>
    </row>
    <row r="9" spans="1:10" ht="55" customHeight="1" x14ac:dyDescent="0.3">
      <c r="A9" s="37"/>
      <c r="B9" s="37"/>
      <c r="C9" s="37"/>
      <c r="D9" s="37"/>
      <c r="E9" s="37"/>
      <c r="F9" s="37"/>
      <c r="G9" s="37"/>
      <c r="H9" s="37"/>
      <c r="I9" s="14"/>
      <c r="J9" s="14"/>
    </row>
    <row r="10" spans="1:10" x14ac:dyDescent="0.3">
      <c r="A10" s="37"/>
      <c r="B10" s="37"/>
      <c r="C10" s="37"/>
      <c r="D10" s="37"/>
      <c r="E10" s="37"/>
      <c r="F10" s="37"/>
      <c r="G10" s="37"/>
      <c r="H10" s="37"/>
      <c r="I10" s="14"/>
      <c r="J10" s="14"/>
    </row>
    <row r="11" spans="1:10" x14ac:dyDescent="0.3">
      <c r="A11" s="14"/>
      <c r="B11" s="14"/>
      <c r="C11" s="14"/>
      <c r="D11" s="14"/>
      <c r="E11" s="14"/>
      <c r="F11" s="14"/>
      <c r="G11" s="14"/>
      <c r="H11" s="14"/>
      <c r="I11" s="14"/>
      <c r="J11" s="14"/>
    </row>
    <row r="12" spans="1:10" x14ac:dyDescent="0.3">
      <c r="A12" s="14"/>
      <c r="B12" s="14"/>
      <c r="C12" s="14"/>
      <c r="D12" s="14"/>
      <c r="E12" s="14"/>
      <c r="F12" s="14"/>
      <c r="G12" s="14"/>
      <c r="H12" s="14"/>
      <c r="I12" s="14"/>
      <c r="J12" s="14"/>
    </row>
    <row r="13" spans="1:10" x14ac:dyDescent="0.3">
      <c r="A13" s="14"/>
      <c r="B13" s="14"/>
      <c r="C13" s="14"/>
      <c r="D13" s="14"/>
      <c r="E13" s="14"/>
      <c r="F13" s="14"/>
      <c r="G13" s="14"/>
      <c r="H13" s="14"/>
      <c r="I13" s="14"/>
      <c r="J13" s="14"/>
    </row>
    <row r="14" spans="1:10" x14ac:dyDescent="0.3">
      <c r="A14" s="14"/>
      <c r="B14" s="14"/>
      <c r="C14" s="14"/>
      <c r="D14" s="14"/>
      <c r="E14" s="14"/>
      <c r="F14" s="14"/>
      <c r="G14" s="14"/>
      <c r="H14" s="14"/>
      <c r="I14" s="14"/>
      <c r="J14" s="14"/>
    </row>
    <row r="15" spans="1:10" x14ac:dyDescent="0.3">
      <c r="A15" s="14"/>
      <c r="B15" s="14"/>
      <c r="C15" s="14"/>
      <c r="D15" s="14"/>
      <c r="E15" s="14"/>
      <c r="F15" s="14"/>
      <c r="G15" s="14"/>
      <c r="H15" s="14"/>
      <c r="I15" s="14"/>
      <c r="J15" s="14"/>
    </row>
    <row r="16" spans="1:10" x14ac:dyDescent="0.3">
      <c r="A16" s="14"/>
      <c r="B16" s="14"/>
      <c r="C16" s="14"/>
      <c r="D16" s="14"/>
      <c r="E16" s="14"/>
      <c r="F16" s="14"/>
      <c r="G16" s="14"/>
      <c r="H16" s="14"/>
      <c r="I16" s="14"/>
      <c r="J16" s="14"/>
    </row>
  </sheetData>
  <mergeCells count="1">
    <mergeCell ref="A1:H10"/>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91"/>
  <sheetViews>
    <sheetView tabSelected="1" zoomScale="85" zoomScaleNormal="85" workbookViewId="0">
      <pane ySplit="1" topLeftCell="A270" activePane="bottomLeft" state="frozen"/>
      <selection pane="bottomLeft" activeCell="J1" sqref="J1:J1048576"/>
    </sheetView>
  </sheetViews>
  <sheetFormatPr defaultColWidth="8.83203125" defaultRowHeight="13" x14ac:dyDescent="0.3"/>
  <cols>
    <col min="1" max="1" width="15.4140625" style="13" bestFit="1" customWidth="1"/>
    <col min="2" max="2" width="12.83203125" style="13" customWidth="1"/>
    <col min="3" max="3" width="16.5" style="5" bestFit="1" customWidth="1"/>
    <col min="4" max="4" width="16.25" style="5" customWidth="1"/>
    <col min="5" max="5" width="17.6640625" style="5" customWidth="1"/>
    <col min="6" max="6" width="12.9140625" style="5" bestFit="1" customWidth="1"/>
    <col min="7" max="7" width="11.75" style="5" bestFit="1" customWidth="1"/>
    <col min="8" max="8" width="12.33203125" style="5" bestFit="1" customWidth="1"/>
    <col min="9" max="9" width="11.5" style="7" bestFit="1" customWidth="1"/>
    <col min="10" max="10" width="12.9140625" style="6" bestFit="1" customWidth="1"/>
    <col min="11" max="11" width="13.5" style="8" bestFit="1" customWidth="1"/>
    <col min="12" max="12" width="14.6640625" style="8" customWidth="1"/>
    <col min="13" max="13" width="52.33203125" style="20" customWidth="1"/>
    <col min="14" max="16384" width="8.83203125" style="5"/>
  </cols>
  <sheetData>
    <row r="1" spans="1:13" s="2" customFormat="1" ht="39" x14ac:dyDescent="0.3">
      <c r="A1" s="12" t="s">
        <v>0</v>
      </c>
      <c r="B1" s="12" t="s">
        <v>1</v>
      </c>
      <c r="C1" s="2" t="s">
        <v>2</v>
      </c>
      <c r="D1" s="2" t="s">
        <v>3</v>
      </c>
      <c r="E1" s="17" t="s">
        <v>89</v>
      </c>
      <c r="F1" s="2" t="s">
        <v>4</v>
      </c>
      <c r="G1" s="2" t="s">
        <v>5</v>
      </c>
      <c r="H1" s="2" t="s">
        <v>6</v>
      </c>
      <c r="I1" s="15" t="s">
        <v>7</v>
      </c>
      <c r="J1" s="3" t="s">
        <v>8</v>
      </c>
      <c r="K1" s="4" t="s">
        <v>57</v>
      </c>
      <c r="L1" s="16" t="s">
        <v>97</v>
      </c>
      <c r="M1" s="18" t="s">
        <v>9</v>
      </c>
    </row>
    <row r="2" spans="1:13" x14ac:dyDescent="0.3">
      <c r="A2" s="38" t="s">
        <v>10</v>
      </c>
      <c r="B2" s="45" t="s">
        <v>11</v>
      </c>
      <c r="C2" s="46" t="s">
        <v>12</v>
      </c>
      <c r="D2" s="46" t="s">
        <v>114</v>
      </c>
      <c r="E2" s="46" t="s">
        <v>13</v>
      </c>
      <c r="F2" s="5" t="s">
        <v>90</v>
      </c>
      <c r="G2" s="5" t="s">
        <v>91</v>
      </c>
      <c r="H2" s="5" t="s">
        <v>93</v>
      </c>
      <c r="I2" s="7">
        <v>2042.26</v>
      </c>
      <c r="J2" s="6">
        <v>576.85596743599024</v>
      </c>
      <c r="K2" s="8">
        <v>0.708422</v>
      </c>
      <c r="M2" s="39" t="s">
        <v>16</v>
      </c>
    </row>
    <row r="3" spans="1:13" x14ac:dyDescent="0.3">
      <c r="A3" s="38"/>
      <c r="B3" s="45"/>
      <c r="C3" s="46"/>
      <c r="D3" s="46"/>
      <c r="E3" s="46"/>
      <c r="F3" s="5" t="s">
        <v>90</v>
      </c>
      <c r="G3" s="5" t="s">
        <v>91</v>
      </c>
      <c r="H3" s="5" t="s">
        <v>93</v>
      </c>
      <c r="I3" s="7">
        <v>2048.06</v>
      </c>
      <c r="J3" s="6">
        <v>577.9520070399908</v>
      </c>
      <c r="K3" s="8">
        <v>0.70846399999999998</v>
      </c>
      <c r="M3" s="39"/>
    </row>
    <row r="4" spans="1:13" x14ac:dyDescent="0.3">
      <c r="A4" s="38"/>
      <c r="B4" s="45"/>
      <c r="C4" s="46"/>
      <c r="D4" s="46"/>
      <c r="E4" s="46"/>
      <c r="F4" s="5" t="s">
        <v>90</v>
      </c>
      <c r="G4" s="5" t="s">
        <v>91</v>
      </c>
      <c r="H4" s="5" t="s">
        <v>93</v>
      </c>
      <c r="I4" s="7">
        <v>2050.42</v>
      </c>
      <c r="J4" s="6">
        <v>578.34785449999072</v>
      </c>
      <c r="K4" s="8">
        <v>0.70839099999999999</v>
      </c>
      <c r="M4" s="39"/>
    </row>
    <row r="5" spans="1:13" x14ac:dyDescent="0.3">
      <c r="A5" s="38"/>
      <c r="B5" s="45"/>
      <c r="C5" s="46"/>
      <c r="D5" s="46"/>
      <c r="E5" s="46"/>
      <c r="F5" s="5" t="s">
        <v>90</v>
      </c>
      <c r="G5" s="5" t="s">
        <v>91</v>
      </c>
      <c r="H5" s="5" t="s">
        <v>22</v>
      </c>
      <c r="I5" s="7">
        <v>2052.5</v>
      </c>
      <c r="J5" s="6">
        <v>578.68080402999283</v>
      </c>
      <c r="K5" s="8">
        <v>0.70829600000000004</v>
      </c>
      <c r="M5" s="39"/>
    </row>
    <row r="6" spans="1:13" x14ac:dyDescent="0.3">
      <c r="A6" s="38"/>
      <c r="B6" s="45"/>
      <c r="C6" s="46"/>
      <c r="D6" s="46"/>
      <c r="E6" s="46"/>
      <c r="F6" s="5" t="s">
        <v>90</v>
      </c>
      <c r="G6" s="5" t="s">
        <v>91</v>
      </c>
      <c r="H6" s="5" t="s">
        <v>22</v>
      </c>
      <c r="I6" s="7">
        <v>2054.92</v>
      </c>
      <c r="J6" s="6">
        <v>579.17440429999647</v>
      </c>
      <c r="K6" s="8">
        <v>0.70834200000000003</v>
      </c>
      <c r="M6" s="39"/>
    </row>
    <row r="7" spans="1:13" x14ac:dyDescent="0.3">
      <c r="A7" s="38"/>
      <c r="B7" s="45"/>
      <c r="C7" s="46"/>
      <c r="D7" s="46"/>
      <c r="E7" s="46"/>
      <c r="F7" s="5" t="s">
        <v>90</v>
      </c>
      <c r="G7" s="5" t="s">
        <v>91</v>
      </c>
      <c r="H7" s="5" t="s">
        <v>23</v>
      </c>
      <c r="I7" s="7">
        <v>2056.96</v>
      </c>
      <c r="J7" s="6">
        <v>579.52732393999918</v>
      </c>
      <c r="K7" s="8">
        <v>0.708202</v>
      </c>
      <c r="M7" s="39"/>
    </row>
    <row r="8" spans="1:13" x14ac:dyDescent="0.3">
      <c r="A8" s="38"/>
      <c r="B8" s="45"/>
      <c r="C8" s="46"/>
      <c r="D8" s="46"/>
      <c r="E8" s="46"/>
      <c r="F8" s="5" t="s">
        <v>90</v>
      </c>
      <c r="G8" s="5" t="s">
        <v>91</v>
      </c>
      <c r="H8" s="5" t="s">
        <v>23</v>
      </c>
      <c r="I8" s="7">
        <v>2058.56</v>
      </c>
      <c r="J8" s="6">
        <v>579.75086054000076</v>
      </c>
      <c r="K8" s="8">
        <v>0.70841200000000004</v>
      </c>
      <c r="M8" s="39"/>
    </row>
    <row r="9" spans="1:13" x14ac:dyDescent="0.3">
      <c r="A9" s="38"/>
      <c r="B9" s="45"/>
      <c r="C9" s="46"/>
      <c r="D9" s="46"/>
      <c r="E9" s="46"/>
      <c r="F9" s="5" t="s">
        <v>90</v>
      </c>
      <c r="G9" s="5" t="s">
        <v>91</v>
      </c>
      <c r="H9" s="5" t="s">
        <v>23</v>
      </c>
      <c r="I9" s="7">
        <v>2060.92</v>
      </c>
      <c r="J9" s="6">
        <v>580.05525545000125</v>
      </c>
      <c r="K9" s="8">
        <v>0.70846799999999999</v>
      </c>
      <c r="M9" s="39"/>
    </row>
    <row r="10" spans="1:13" x14ac:dyDescent="0.3">
      <c r="A10" s="38"/>
      <c r="B10" s="45"/>
      <c r="C10" s="46"/>
      <c r="D10" s="46"/>
      <c r="E10" s="46"/>
      <c r="F10" s="5" t="s">
        <v>90</v>
      </c>
      <c r="G10" s="5" t="s">
        <v>91</v>
      </c>
      <c r="H10" s="5" t="s">
        <v>23</v>
      </c>
      <c r="I10" s="7">
        <v>2062.92</v>
      </c>
      <c r="J10" s="6">
        <v>580.34092008000403</v>
      </c>
      <c r="K10" s="8">
        <v>0.70851200000000003</v>
      </c>
      <c r="M10" s="39"/>
    </row>
    <row r="11" spans="1:13" x14ac:dyDescent="0.3">
      <c r="A11" s="38"/>
      <c r="B11" s="45"/>
      <c r="C11" s="46"/>
      <c r="D11" s="46"/>
      <c r="E11" s="46"/>
      <c r="F11" s="5" t="s">
        <v>90</v>
      </c>
      <c r="G11" s="5" t="s">
        <v>91</v>
      </c>
      <c r="H11" s="5" t="s">
        <v>23</v>
      </c>
      <c r="I11" s="7">
        <v>2064.62</v>
      </c>
      <c r="J11" s="6">
        <v>580.59200704000716</v>
      </c>
      <c r="K11" s="8">
        <v>0.70829799999999998</v>
      </c>
      <c r="M11" s="39"/>
    </row>
    <row r="12" spans="1:13" x14ac:dyDescent="0.3">
      <c r="A12" s="38"/>
      <c r="B12" s="45"/>
      <c r="C12" s="46"/>
      <c r="D12" s="46"/>
      <c r="E12" s="46"/>
      <c r="F12" s="5" t="s">
        <v>90</v>
      </c>
      <c r="G12" s="5" t="s">
        <v>91</v>
      </c>
      <c r="H12" s="5" t="s">
        <v>22</v>
      </c>
      <c r="I12" s="7">
        <v>2066.08</v>
      </c>
      <c r="J12" s="6">
        <v>580.81100704001028</v>
      </c>
      <c r="K12" s="8">
        <v>0.70835599999999999</v>
      </c>
      <c r="M12" s="39"/>
    </row>
    <row r="13" spans="1:13" x14ac:dyDescent="0.3">
      <c r="A13" s="38"/>
      <c r="B13" s="45"/>
      <c r="C13" s="46"/>
      <c r="D13" s="46"/>
      <c r="E13" s="46"/>
      <c r="F13" s="5" t="s">
        <v>90</v>
      </c>
      <c r="G13" s="5" t="s">
        <v>92</v>
      </c>
      <c r="H13" s="5" t="s">
        <v>22</v>
      </c>
      <c r="I13" s="7">
        <v>2073.3200000000002</v>
      </c>
      <c r="J13" s="6">
        <v>582.88133136001761</v>
      </c>
      <c r="K13" s="8">
        <v>0.70835300000000001</v>
      </c>
      <c r="M13" s="39"/>
    </row>
    <row r="14" spans="1:13" x14ac:dyDescent="0.3">
      <c r="A14" s="38"/>
      <c r="B14" s="45"/>
      <c r="C14" s="46"/>
      <c r="D14" s="46"/>
      <c r="E14" s="46"/>
      <c r="F14" s="5" t="s">
        <v>90</v>
      </c>
      <c r="G14" s="5" t="s">
        <v>92</v>
      </c>
      <c r="H14" s="5" t="s">
        <v>22</v>
      </c>
      <c r="I14" s="7">
        <v>2075.46</v>
      </c>
      <c r="J14" s="6">
        <v>583.47241245002203</v>
      </c>
      <c r="K14" s="8">
        <v>0.70836900000000003</v>
      </c>
      <c r="M14" s="39"/>
    </row>
    <row r="15" spans="1:13" x14ac:dyDescent="0.3">
      <c r="A15" s="38"/>
      <c r="B15" s="45"/>
      <c r="C15" s="46"/>
      <c r="D15" s="46"/>
      <c r="E15" s="46"/>
      <c r="F15" s="5" t="s">
        <v>90</v>
      </c>
      <c r="G15" s="5" t="s">
        <v>92</v>
      </c>
      <c r="H15" s="5" t="s">
        <v>22</v>
      </c>
      <c r="I15" s="7">
        <v>2081.8200000000002</v>
      </c>
      <c r="J15" s="6">
        <v>585.51390845002572</v>
      </c>
      <c r="K15" s="8">
        <v>0.70832700000000004</v>
      </c>
      <c r="M15" s="39"/>
    </row>
    <row r="16" spans="1:13" x14ac:dyDescent="0.3">
      <c r="A16" s="38"/>
      <c r="B16" s="45"/>
      <c r="C16" s="46"/>
      <c r="D16" s="46"/>
      <c r="E16" s="46"/>
      <c r="F16" s="5" t="s">
        <v>90</v>
      </c>
      <c r="G16" s="5" t="s">
        <v>92</v>
      </c>
      <c r="H16" s="5" t="s">
        <v>22</v>
      </c>
      <c r="I16" s="7">
        <v>2088.06</v>
      </c>
      <c r="J16" s="6">
        <v>587.34727734003036</v>
      </c>
      <c r="K16" s="8">
        <v>0.70827399999999996</v>
      </c>
      <c r="M16" s="39"/>
    </row>
    <row r="17" spans="1:13" x14ac:dyDescent="0.3">
      <c r="A17" s="38"/>
      <c r="B17" s="45"/>
      <c r="C17" s="46"/>
      <c r="D17" s="46"/>
      <c r="E17" s="46"/>
      <c r="F17" s="5" t="s">
        <v>90</v>
      </c>
      <c r="G17" s="5" t="s">
        <v>92</v>
      </c>
      <c r="H17" s="5" t="s">
        <v>22</v>
      </c>
      <c r="I17" s="7">
        <v>2093.1999999999998</v>
      </c>
      <c r="J17" s="6">
        <v>588.67931474002842</v>
      </c>
      <c r="K17" s="8">
        <v>0.70815600000000001</v>
      </c>
      <c r="M17" s="39"/>
    </row>
    <row r="18" spans="1:13" x14ac:dyDescent="0.3">
      <c r="A18" s="38"/>
      <c r="B18" s="45"/>
      <c r="C18" s="46"/>
      <c r="D18" s="46"/>
      <c r="E18" s="46"/>
      <c r="F18" s="5" t="s">
        <v>90</v>
      </c>
      <c r="G18" s="5" t="s">
        <v>92</v>
      </c>
      <c r="H18" s="5" t="s">
        <v>22</v>
      </c>
      <c r="I18" s="7">
        <v>2098.66</v>
      </c>
      <c r="J18" s="6">
        <v>589.74319124002943</v>
      </c>
      <c r="K18" s="8">
        <v>0.70821199999999995</v>
      </c>
      <c r="M18" s="39"/>
    </row>
    <row r="19" spans="1:13" x14ac:dyDescent="0.3">
      <c r="A19" s="38"/>
      <c r="B19" s="45"/>
      <c r="C19" s="46"/>
      <c r="D19" s="46"/>
      <c r="E19" s="46"/>
      <c r="F19" s="5" t="s">
        <v>90</v>
      </c>
      <c r="G19" s="5" t="s">
        <v>92</v>
      </c>
      <c r="H19" s="5" t="s">
        <v>22</v>
      </c>
      <c r="I19" s="7">
        <v>2103.1</v>
      </c>
      <c r="J19" s="6">
        <v>590.60092004003548</v>
      </c>
      <c r="K19" s="8">
        <v>0.70827899999999999</v>
      </c>
      <c r="M19" s="39"/>
    </row>
    <row r="20" spans="1:13" x14ac:dyDescent="0.3">
      <c r="A20" s="38"/>
      <c r="B20" s="45"/>
      <c r="C20" s="46"/>
      <c r="D20" s="46"/>
      <c r="E20" s="46"/>
      <c r="F20" s="5" t="s">
        <v>90</v>
      </c>
      <c r="G20" s="5" t="s">
        <v>92</v>
      </c>
      <c r="H20" s="5" t="s">
        <v>22</v>
      </c>
      <c r="I20" s="7">
        <v>2105.3000000000002</v>
      </c>
      <c r="J20" s="6">
        <v>591.0318668400331</v>
      </c>
      <c r="K20" s="8">
        <v>0.708175</v>
      </c>
      <c r="M20" s="39"/>
    </row>
    <row r="21" spans="1:13" x14ac:dyDescent="0.3">
      <c r="A21" s="38"/>
      <c r="B21" s="45"/>
      <c r="C21" s="46"/>
      <c r="D21" s="46"/>
      <c r="E21" s="46"/>
      <c r="F21" s="5" t="s">
        <v>90</v>
      </c>
      <c r="G21" s="5" t="s">
        <v>92</v>
      </c>
      <c r="H21" s="5" t="s">
        <v>22</v>
      </c>
      <c r="I21" s="7">
        <v>2107.16</v>
      </c>
      <c r="J21" s="6">
        <v>591.57631394003158</v>
      </c>
      <c r="K21" s="8">
        <v>0.70814299999999997</v>
      </c>
      <c r="M21" s="39"/>
    </row>
    <row r="22" spans="1:13" x14ac:dyDescent="0.3">
      <c r="A22" s="38"/>
      <c r="B22" s="45"/>
      <c r="C22" s="46"/>
      <c r="D22" s="46"/>
      <c r="E22" s="46"/>
      <c r="F22" s="5" t="s">
        <v>90</v>
      </c>
      <c r="G22" s="5" t="s">
        <v>92</v>
      </c>
      <c r="H22" s="5" t="s">
        <v>22</v>
      </c>
      <c r="I22" s="7">
        <v>2110.4</v>
      </c>
      <c r="J22" s="6">
        <v>592.13506674003054</v>
      </c>
      <c r="K22" s="8">
        <v>0.70824500000000001</v>
      </c>
      <c r="M22" s="39"/>
    </row>
    <row r="23" spans="1:13" x14ac:dyDescent="0.3">
      <c r="A23" s="38"/>
      <c r="B23" s="45"/>
      <c r="C23" s="46"/>
      <c r="D23" s="46"/>
      <c r="E23" s="46"/>
      <c r="F23" s="5" t="s">
        <v>90</v>
      </c>
      <c r="G23" s="5" t="s">
        <v>92</v>
      </c>
      <c r="H23" s="5" t="s">
        <v>22</v>
      </c>
      <c r="I23" s="7">
        <v>2112.6</v>
      </c>
      <c r="J23" s="6">
        <v>592.76179424002919</v>
      </c>
      <c r="K23" s="8">
        <v>0.70820300000000003</v>
      </c>
      <c r="M23" s="39"/>
    </row>
    <row r="24" spans="1:13" x14ac:dyDescent="0.3">
      <c r="A24" s="38"/>
      <c r="B24" s="45"/>
      <c r="C24" s="46"/>
      <c r="D24" s="46"/>
      <c r="E24" s="46"/>
      <c r="F24" s="5" t="s">
        <v>90</v>
      </c>
      <c r="G24" s="5" t="s">
        <v>92</v>
      </c>
      <c r="H24" s="5" t="s">
        <v>22</v>
      </c>
      <c r="I24" s="7">
        <v>2115.02</v>
      </c>
      <c r="J24" s="6">
        <v>593.5231462400269</v>
      </c>
      <c r="K24" s="8">
        <v>0.70817399999999997</v>
      </c>
      <c r="M24" s="39"/>
    </row>
    <row r="25" spans="1:13" x14ac:dyDescent="0.3">
      <c r="A25" s="38"/>
      <c r="B25" s="45"/>
      <c r="C25" s="46"/>
      <c r="D25" s="46"/>
      <c r="E25" s="46"/>
      <c r="F25" s="5" t="s">
        <v>90</v>
      </c>
      <c r="G25" s="5" t="s">
        <v>92</v>
      </c>
      <c r="H25" s="5" t="s">
        <v>22</v>
      </c>
      <c r="I25" s="7">
        <v>2118.96</v>
      </c>
      <c r="J25" s="6">
        <v>594.46868924002968</v>
      </c>
      <c r="K25" s="8">
        <v>0.708175</v>
      </c>
      <c r="M25" s="39"/>
    </row>
    <row r="26" spans="1:13" x14ac:dyDescent="0.3">
      <c r="A26" s="38"/>
      <c r="B26" s="45"/>
      <c r="C26" s="46"/>
      <c r="D26" s="46"/>
      <c r="E26" s="46"/>
      <c r="F26" s="5" t="s">
        <v>90</v>
      </c>
      <c r="G26" s="5" t="s">
        <v>92</v>
      </c>
      <c r="H26" s="5" t="s">
        <v>22</v>
      </c>
      <c r="I26" s="7">
        <v>2120.8200000000002</v>
      </c>
      <c r="J26" s="6">
        <v>594.84332574002838</v>
      </c>
      <c r="K26" s="8">
        <v>0.70834299999999994</v>
      </c>
      <c r="M26" s="39"/>
    </row>
    <row r="27" spans="1:13" x14ac:dyDescent="0.3">
      <c r="A27" s="38"/>
      <c r="B27" s="45"/>
      <c r="C27" s="46"/>
      <c r="D27" s="46"/>
      <c r="E27" s="46"/>
      <c r="F27" s="5" t="s">
        <v>90</v>
      </c>
      <c r="G27" s="5" t="s">
        <v>92</v>
      </c>
      <c r="H27" s="5" t="s">
        <v>22</v>
      </c>
      <c r="I27" s="7">
        <v>2122.8200000000002</v>
      </c>
      <c r="J27" s="6">
        <v>595.32920704002879</v>
      </c>
      <c r="K27" s="8">
        <v>0.70835999999999999</v>
      </c>
      <c r="M27" s="39"/>
    </row>
    <row r="28" spans="1:13" x14ac:dyDescent="0.3">
      <c r="A28" s="38"/>
      <c r="B28" s="45"/>
      <c r="C28" s="46"/>
      <c r="D28" s="46"/>
      <c r="E28" s="46"/>
      <c r="F28" s="5" t="s">
        <v>90</v>
      </c>
      <c r="G28" s="5" t="s">
        <v>92</v>
      </c>
      <c r="H28" s="5" t="s">
        <v>22</v>
      </c>
      <c r="I28" s="7">
        <v>2124.92</v>
      </c>
      <c r="J28" s="6">
        <v>596.02679574002673</v>
      </c>
      <c r="K28" s="8">
        <v>0.708341</v>
      </c>
      <c r="M28" s="39"/>
    </row>
    <row r="29" spans="1:13" x14ac:dyDescent="0.3">
      <c r="A29" s="38"/>
      <c r="B29" s="45"/>
      <c r="C29" s="46"/>
      <c r="D29" s="46"/>
      <c r="E29" s="46"/>
      <c r="F29" s="5" t="s">
        <v>90</v>
      </c>
      <c r="G29" s="5" t="s">
        <v>92</v>
      </c>
      <c r="H29" s="5" t="s">
        <v>22</v>
      </c>
      <c r="I29" s="7">
        <v>2128</v>
      </c>
      <c r="J29" s="6">
        <v>597.00121754002703</v>
      </c>
      <c r="K29" s="8">
        <v>0.70824399999999998</v>
      </c>
      <c r="M29" s="39"/>
    </row>
    <row r="30" spans="1:13" x14ac:dyDescent="0.3">
      <c r="A30" s="38"/>
      <c r="B30" s="45"/>
      <c r="C30" s="46"/>
      <c r="D30" s="46"/>
      <c r="E30" s="46"/>
      <c r="F30" s="5" t="s">
        <v>90</v>
      </c>
      <c r="G30" s="5" t="s">
        <v>92</v>
      </c>
      <c r="H30" s="5" t="s">
        <v>22</v>
      </c>
      <c r="I30" s="7">
        <v>2134.52</v>
      </c>
      <c r="J30" s="6">
        <v>598.7736476400255</v>
      </c>
      <c r="K30" s="8">
        <v>0.70826100000000003</v>
      </c>
      <c r="M30" s="39"/>
    </row>
    <row r="31" spans="1:13" x14ac:dyDescent="0.3">
      <c r="A31" s="38"/>
      <c r="B31" s="45"/>
      <c r="C31" s="46"/>
      <c r="D31" s="46"/>
      <c r="E31" s="46"/>
      <c r="F31" s="5" t="s">
        <v>90</v>
      </c>
      <c r="G31" s="5" t="s">
        <v>92</v>
      </c>
      <c r="H31" s="5" t="s">
        <v>22</v>
      </c>
      <c r="I31" s="7">
        <v>2136.58</v>
      </c>
      <c r="J31" s="6">
        <v>599.44904094002777</v>
      </c>
      <c r="K31" s="8">
        <v>0.70815300000000003</v>
      </c>
      <c r="M31" s="39"/>
    </row>
    <row r="32" spans="1:13" x14ac:dyDescent="0.3">
      <c r="A32" s="38"/>
      <c r="B32" s="45"/>
      <c r="C32" s="46"/>
      <c r="D32" s="46"/>
      <c r="E32" s="46"/>
      <c r="F32" s="5" t="s">
        <v>90</v>
      </c>
      <c r="G32" s="5" t="s">
        <v>92</v>
      </c>
      <c r="H32" s="5" t="s">
        <v>22</v>
      </c>
      <c r="I32" s="7">
        <v>2141.86</v>
      </c>
      <c r="J32" s="6">
        <v>600.96648464002999</v>
      </c>
      <c r="K32" s="8">
        <v>0.70826999999999996</v>
      </c>
      <c r="M32" s="39"/>
    </row>
    <row r="33" spans="1:13" x14ac:dyDescent="0.3">
      <c r="A33" s="38"/>
      <c r="B33" s="45"/>
      <c r="C33" s="46"/>
      <c r="D33" s="46"/>
      <c r="E33" s="46"/>
      <c r="F33" s="5" t="s">
        <v>90</v>
      </c>
      <c r="G33" s="5" t="s">
        <v>92</v>
      </c>
      <c r="H33" s="5" t="s">
        <v>22</v>
      </c>
      <c r="I33" s="7">
        <v>2144.92</v>
      </c>
      <c r="J33" s="6">
        <v>601.96272134003459</v>
      </c>
      <c r="K33" s="8">
        <v>0.70821800000000001</v>
      </c>
      <c r="M33" s="39"/>
    </row>
    <row r="34" spans="1:13" x14ac:dyDescent="0.3">
      <c r="A34" s="38"/>
      <c r="B34" s="45"/>
      <c r="C34" s="46"/>
      <c r="D34" s="46"/>
      <c r="E34" s="46"/>
      <c r="F34" s="5" t="s">
        <v>90</v>
      </c>
      <c r="G34" s="5" t="s">
        <v>92</v>
      </c>
      <c r="H34" s="5" t="s">
        <v>22</v>
      </c>
      <c r="I34" s="7">
        <v>2149.42</v>
      </c>
      <c r="J34" s="6">
        <v>603.39297474003263</v>
      </c>
      <c r="K34" s="8">
        <v>0.70832899999999999</v>
      </c>
      <c r="M34" s="39"/>
    </row>
    <row r="35" spans="1:13" x14ac:dyDescent="0.3">
      <c r="A35" s="38"/>
      <c r="B35" s="45"/>
      <c r="C35" s="46"/>
      <c r="D35" s="46"/>
      <c r="E35" s="46"/>
      <c r="F35" s="5" t="s">
        <v>90</v>
      </c>
      <c r="G35" s="5" t="s">
        <v>92</v>
      </c>
      <c r="H35" s="5" t="s">
        <v>22</v>
      </c>
      <c r="I35" s="7">
        <v>2152.56</v>
      </c>
      <c r="J35" s="6">
        <v>604.29556954003431</v>
      </c>
      <c r="K35" s="8">
        <v>0.70823499999999995</v>
      </c>
      <c r="M35" s="39"/>
    </row>
    <row r="36" spans="1:13" x14ac:dyDescent="0.3">
      <c r="A36" s="38"/>
      <c r="B36" s="45"/>
      <c r="C36" s="46"/>
      <c r="D36" s="46"/>
      <c r="E36" s="46"/>
      <c r="F36" s="5" t="s">
        <v>90</v>
      </c>
      <c r="G36" s="5" t="s">
        <v>92</v>
      </c>
      <c r="H36" s="5" t="s">
        <v>22</v>
      </c>
      <c r="I36" s="7">
        <v>2155.2600000000002</v>
      </c>
      <c r="J36" s="6">
        <v>605.17861414003539</v>
      </c>
      <c r="K36" s="8">
        <v>0.70829399999999998</v>
      </c>
      <c r="M36" s="39"/>
    </row>
    <row r="37" spans="1:13" x14ac:dyDescent="0.3">
      <c r="A37" s="38"/>
      <c r="B37" s="45" t="s">
        <v>11</v>
      </c>
      <c r="C37" s="46" t="s">
        <v>12</v>
      </c>
      <c r="D37" s="46" t="s">
        <v>115</v>
      </c>
      <c r="E37" s="46" t="s">
        <v>13</v>
      </c>
      <c r="F37" s="5" t="s">
        <v>90</v>
      </c>
      <c r="G37" s="5" t="s">
        <v>92</v>
      </c>
      <c r="H37" s="5" t="s">
        <v>22</v>
      </c>
      <c r="I37" s="7">
        <v>3124.43</v>
      </c>
      <c r="J37" s="6">
        <v>626.871915735985</v>
      </c>
      <c r="K37" s="8">
        <v>0.70793200000000001</v>
      </c>
      <c r="M37" s="39" t="s">
        <v>16</v>
      </c>
    </row>
    <row r="38" spans="1:13" x14ac:dyDescent="0.3">
      <c r="A38" s="38"/>
      <c r="B38" s="45"/>
      <c r="C38" s="46"/>
      <c r="D38" s="46"/>
      <c r="E38" s="46"/>
      <c r="F38" s="5" t="s">
        <v>90</v>
      </c>
      <c r="G38" s="5" t="s">
        <v>92</v>
      </c>
      <c r="H38" s="5" t="s">
        <v>22</v>
      </c>
      <c r="I38" s="7">
        <v>3126.57</v>
      </c>
      <c r="J38" s="6">
        <v>627.49334561998546</v>
      </c>
      <c r="K38" s="8">
        <v>0.70790799999999998</v>
      </c>
      <c r="M38" s="39"/>
    </row>
    <row r="39" spans="1:13" x14ac:dyDescent="0.3">
      <c r="A39" s="38"/>
      <c r="B39" s="45"/>
      <c r="C39" s="46"/>
      <c r="D39" s="46"/>
      <c r="E39" s="46"/>
      <c r="F39" s="5" t="s">
        <v>90</v>
      </c>
      <c r="G39" s="5" t="s">
        <v>92</v>
      </c>
      <c r="H39" s="5" t="s">
        <v>22</v>
      </c>
      <c r="I39" s="7">
        <v>3128.73</v>
      </c>
      <c r="J39" s="6">
        <v>628.09570974998906</v>
      </c>
      <c r="K39" s="8">
        <v>0.70819200000000004</v>
      </c>
      <c r="M39" s="39"/>
    </row>
    <row r="40" spans="1:13" x14ac:dyDescent="0.3">
      <c r="A40" s="38"/>
      <c r="B40" s="45"/>
      <c r="C40" s="46"/>
      <c r="D40" s="46"/>
      <c r="E40" s="46"/>
      <c r="F40" s="5" t="s">
        <v>90</v>
      </c>
      <c r="G40" s="5" t="s">
        <v>92</v>
      </c>
      <c r="H40" s="5" t="s">
        <v>22</v>
      </c>
      <c r="I40" s="7">
        <v>3131.13</v>
      </c>
      <c r="J40" s="6">
        <v>628.81994775999192</v>
      </c>
      <c r="K40" s="8">
        <v>0.708117</v>
      </c>
      <c r="M40" s="39"/>
    </row>
    <row r="41" spans="1:13" x14ac:dyDescent="0.3">
      <c r="A41" s="38"/>
      <c r="B41" s="45"/>
      <c r="C41" s="46"/>
      <c r="D41" s="46"/>
      <c r="E41" s="46"/>
      <c r="F41" s="5" t="s">
        <v>90</v>
      </c>
      <c r="G41" s="5" t="s">
        <v>92</v>
      </c>
      <c r="H41" s="5" t="s">
        <v>93</v>
      </c>
      <c r="I41" s="7">
        <v>3133.53</v>
      </c>
      <c r="J41" s="6">
        <v>629.50115617999506</v>
      </c>
      <c r="K41" s="8">
        <v>0.70810899999999999</v>
      </c>
      <c r="M41" s="39"/>
    </row>
    <row r="42" spans="1:13" x14ac:dyDescent="0.3">
      <c r="A42" s="38"/>
      <c r="B42" s="45"/>
      <c r="C42" s="46"/>
      <c r="D42" s="46"/>
      <c r="E42" s="46"/>
      <c r="F42" s="5" t="s">
        <v>90</v>
      </c>
      <c r="G42" s="5" t="s">
        <v>92</v>
      </c>
      <c r="H42" s="5" t="s">
        <v>95</v>
      </c>
      <c r="I42" s="7">
        <v>3135.53</v>
      </c>
      <c r="J42" s="6">
        <v>629.90362843999458</v>
      </c>
      <c r="K42" s="8">
        <v>0.70811800000000003</v>
      </c>
      <c r="M42" s="39"/>
    </row>
    <row r="43" spans="1:13" x14ac:dyDescent="0.3">
      <c r="A43" s="38"/>
      <c r="B43" s="45"/>
      <c r="C43" s="46"/>
      <c r="D43" s="46"/>
      <c r="E43" s="46"/>
      <c r="F43" s="5" t="s">
        <v>90</v>
      </c>
      <c r="G43" s="5" t="s">
        <v>92</v>
      </c>
      <c r="H43" s="5" t="s">
        <v>95</v>
      </c>
      <c r="I43" s="7">
        <v>3137.93</v>
      </c>
      <c r="J43" s="6">
        <v>630.63978474999567</v>
      </c>
      <c r="K43" s="8">
        <v>0.70800300000000005</v>
      </c>
      <c r="M43" s="39"/>
    </row>
    <row r="44" spans="1:13" x14ac:dyDescent="0.3">
      <c r="A44" s="38"/>
      <c r="B44" s="45"/>
      <c r="C44" s="46"/>
      <c r="D44" s="46"/>
      <c r="E44" s="46"/>
      <c r="F44" s="5" t="s">
        <v>90</v>
      </c>
      <c r="G44" s="5" t="s">
        <v>92</v>
      </c>
      <c r="H44" s="5" t="s">
        <v>95</v>
      </c>
      <c r="I44" s="7">
        <v>3140.23</v>
      </c>
      <c r="J44" s="6">
        <v>631.36508474999835</v>
      </c>
      <c r="K44" s="8">
        <v>0.709067</v>
      </c>
      <c r="M44" s="39"/>
    </row>
    <row r="45" spans="1:13" x14ac:dyDescent="0.3">
      <c r="A45" s="38"/>
      <c r="B45" s="45"/>
      <c r="C45" s="46"/>
      <c r="D45" s="46"/>
      <c r="E45" s="46"/>
      <c r="F45" s="5" t="s">
        <v>90</v>
      </c>
      <c r="G45" s="5" t="s">
        <v>92</v>
      </c>
      <c r="H45" s="5" t="s">
        <v>22</v>
      </c>
      <c r="I45" s="7">
        <v>3142.53</v>
      </c>
      <c r="J45" s="6">
        <v>631.90945974999556</v>
      </c>
      <c r="K45" s="8">
        <v>0.70966300000000004</v>
      </c>
      <c r="M45" s="39"/>
    </row>
    <row r="46" spans="1:13" x14ac:dyDescent="0.3">
      <c r="A46" s="38"/>
      <c r="B46" s="45"/>
      <c r="C46" s="46"/>
      <c r="D46" s="46"/>
      <c r="E46" s="46"/>
      <c r="F46" s="5" t="s">
        <v>90</v>
      </c>
      <c r="G46" s="5" t="s">
        <v>92</v>
      </c>
      <c r="H46" s="5" t="s">
        <v>95</v>
      </c>
      <c r="I46" s="7">
        <v>3144.67</v>
      </c>
      <c r="J46" s="6">
        <v>632.58599383999695</v>
      </c>
      <c r="K46" s="8">
        <v>0.70985699999999996</v>
      </c>
      <c r="M46" s="39"/>
    </row>
    <row r="47" spans="1:13" s="21" customFormat="1" x14ac:dyDescent="0.3">
      <c r="A47" s="38"/>
      <c r="B47" s="45"/>
      <c r="C47" s="46"/>
      <c r="D47" s="46"/>
      <c r="E47" s="46"/>
      <c r="F47" s="21" t="s">
        <v>90</v>
      </c>
      <c r="G47" s="21" t="s">
        <v>92</v>
      </c>
      <c r="H47" s="21" t="s">
        <v>95</v>
      </c>
      <c r="I47" s="22">
        <v>3146.97</v>
      </c>
      <c r="J47" s="23">
        <v>633.2536668399988</v>
      </c>
      <c r="K47" s="24">
        <v>0.71240000000000003</v>
      </c>
      <c r="L47" s="24"/>
      <c r="M47" s="39"/>
    </row>
    <row r="48" spans="1:13" s="21" customFormat="1" x14ac:dyDescent="0.3">
      <c r="A48" s="38"/>
      <c r="B48" s="45"/>
      <c r="C48" s="46"/>
      <c r="D48" s="46"/>
      <c r="E48" s="46"/>
      <c r="F48" s="21" t="s">
        <v>90</v>
      </c>
      <c r="G48" s="21" t="s">
        <v>96</v>
      </c>
      <c r="H48" s="21" t="s">
        <v>95</v>
      </c>
      <c r="I48" s="22">
        <v>3149.37</v>
      </c>
      <c r="J48" s="23">
        <v>634.01453929999809</v>
      </c>
      <c r="K48" s="24">
        <v>0.71258999999999995</v>
      </c>
      <c r="L48" s="24"/>
      <c r="M48" s="39"/>
    </row>
    <row r="49" spans="1:13" s="21" customFormat="1" x14ac:dyDescent="0.3">
      <c r="A49" s="38"/>
      <c r="B49" s="45"/>
      <c r="C49" s="46"/>
      <c r="D49" s="46"/>
      <c r="E49" s="46"/>
      <c r="F49" s="21" t="s">
        <v>90</v>
      </c>
      <c r="G49" s="21" t="s">
        <v>96</v>
      </c>
      <c r="H49" s="21" t="s">
        <v>95</v>
      </c>
      <c r="I49" s="22">
        <v>3151.53</v>
      </c>
      <c r="J49" s="23">
        <v>634.73985747999939</v>
      </c>
      <c r="K49" s="24">
        <v>0.71250599999999997</v>
      </c>
      <c r="L49" s="24"/>
      <c r="M49" s="39"/>
    </row>
    <row r="50" spans="1:13" x14ac:dyDescent="0.3">
      <c r="A50" s="38"/>
      <c r="B50" s="45" t="s">
        <v>11</v>
      </c>
      <c r="C50" s="46" t="s">
        <v>18</v>
      </c>
      <c r="D50" s="46" t="s">
        <v>116</v>
      </c>
      <c r="E50" s="46" t="s">
        <v>19</v>
      </c>
      <c r="F50" s="5" t="s">
        <v>90</v>
      </c>
      <c r="G50" s="5" t="s">
        <v>91</v>
      </c>
      <c r="H50" s="5" t="s">
        <v>23</v>
      </c>
      <c r="I50" s="7">
        <v>1386.26</v>
      </c>
      <c r="J50" s="6">
        <v>578.84613280999679</v>
      </c>
      <c r="K50" s="8">
        <v>0.70838142000000004</v>
      </c>
      <c r="M50" s="39" t="s">
        <v>16</v>
      </c>
    </row>
    <row r="51" spans="1:13" x14ac:dyDescent="0.3">
      <c r="A51" s="38"/>
      <c r="B51" s="45"/>
      <c r="C51" s="46"/>
      <c r="D51" s="46"/>
      <c r="E51" s="46"/>
      <c r="F51" s="5" t="s">
        <v>90</v>
      </c>
      <c r="G51" s="5" t="s">
        <v>91</v>
      </c>
      <c r="H51" s="5" t="s">
        <v>23</v>
      </c>
      <c r="I51" s="7">
        <v>1388</v>
      </c>
      <c r="J51" s="6">
        <v>579.18435395999745</v>
      </c>
      <c r="K51" s="8">
        <v>0.70852101000000001</v>
      </c>
      <c r="M51" s="39"/>
    </row>
    <row r="52" spans="1:13" x14ac:dyDescent="0.3">
      <c r="A52" s="38"/>
      <c r="B52" s="45"/>
      <c r="C52" s="46"/>
      <c r="D52" s="46"/>
      <c r="E52" s="46"/>
      <c r="F52" s="5" t="s">
        <v>90</v>
      </c>
      <c r="G52" s="5" t="s">
        <v>91</v>
      </c>
      <c r="H52" s="5" t="s">
        <v>23</v>
      </c>
      <c r="I52" s="7">
        <v>1389.36</v>
      </c>
      <c r="J52" s="6">
        <v>579.41484374999868</v>
      </c>
      <c r="K52" s="8">
        <v>0.70835311999999995</v>
      </c>
      <c r="M52" s="39"/>
    </row>
    <row r="53" spans="1:13" x14ac:dyDescent="0.3">
      <c r="A53" s="38"/>
      <c r="B53" s="45"/>
      <c r="C53" s="46"/>
      <c r="D53" s="46"/>
      <c r="E53" s="46"/>
      <c r="F53" s="5" t="s">
        <v>90</v>
      </c>
      <c r="G53" s="5" t="s">
        <v>91</v>
      </c>
      <c r="H53" s="5" t="s">
        <v>23</v>
      </c>
      <c r="I53" s="7">
        <v>1390</v>
      </c>
      <c r="J53" s="6">
        <v>579.5160937499993</v>
      </c>
      <c r="K53" s="8">
        <v>0.70825355999999995</v>
      </c>
      <c r="M53" s="39"/>
    </row>
    <row r="54" spans="1:13" x14ac:dyDescent="0.3">
      <c r="A54" s="38"/>
      <c r="B54" s="45"/>
      <c r="C54" s="46"/>
      <c r="D54" s="46"/>
      <c r="E54" s="46"/>
      <c r="F54" s="5" t="s">
        <v>90</v>
      </c>
      <c r="G54" s="5" t="s">
        <v>91</v>
      </c>
      <c r="H54" s="5" t="s">
        <v>23</v>
      </c>
      <c r="I54" s="7">
        <v>1391</v>
      </c>
      <c r="J54" s="6">
        <v>579.67445248000024</v>
      </c>
      <c r="K54" s="8">
        <v>0.70860400000000001</v>
      </c>
      <c r="M54" s="39"/>
    </row>
    <row r="55" spans="1:13" x14ac:dyDescent="0.3">
      <c r="A55" s="38"/>
      <c r="B55" s="45"/>
      <c r="C55" s="46"/>
      <c r="D55" s="46"/>
      <c r="E55" s="46"/>
      <c r="F55" s="5" t="s">
        <v>90</v>
      </c>
      <c r="G55" s="5" t="s">
        <v>91</v>
      </c>
      <c r="H55" s="5" t="s">
        <v>23</v>
      </c>
      <c r="I55" s="7">
        <v>1393.4</v>
      </c>
      <c r="J55" s="6">
        <v>580.07281313999999</v>
      </c>
      <c r="K55" s="8">
        <v>0.70838097</v>
      </c>
      <c r="M55" s="39"/>
    </row>
    <row r="56" spans="1:13" x14ac:dyDescent="0.3">
      <c r="A56" s="38"/>
      <c r="B56" s="45"/>
      <c r="C56" s="46"/>
      <c r="D56" s="46"/>
      <c r="E56" s="46"/>
      <c r="F56" s="5" t="s">
        <v>90</v>
      </c>
      <c r="G56" s="5" t="s">
        <v>91</v>
      </c>
      <c r="H56" s="5" t="s">
        <v>94</v>
      </c>
      <c r="I56" s="7">
        <v>1394.7</v>
      </c>
      <c r="J56" s="6">
        <v>580.33533281000041</v>
      </c>
      <c r="K56" s="8">
        <v>0.70831500000000003</v>
      </c>
      <c r="M56" s="39"/>
    </row>
    <row r="57" spans="1:13" x14ac:dyDescent="0.3">
      <c r="A57" s="38"/>
      <c r="B57" s="45"/>
      <c r="C57" s="46"/>
      <c r="D57" s="46"/>
      <c r="E57" s="46"/>
      <c r="F57" s="5" t="s">
        <v>90</v>
      </c>
      <c r="G57" s="5" t="s">
        <v>91</v>
      </c>
      <c r="H57" s="5" t="s">
        <v>23</v>
      </c>
      <c r="I57" s="7">
        <v>1398.5</v>
      </c>
      <c r="J57" s="6">
        <v>581.08423063999874</v>
      </c>
      <c r="K57" s="8">
        <v>0.70878321</v>
      </c>
      <c r="M57" s="39"/>
    </row>
    <row r="58" spans="1:13" x14ac:dyDescent="0.3">
      <c r="A58" s="38"/>
      <c r="B58" s="45"/>
      <c r="C58" s="46"/>
      <c r="D58" s="46"/>
      <c r="E58" s="46"/>
      <c r="F58" s="5" t="s">
        <v>90</v>
      </c>
      <c r="G58" s="5" t="s">
        <v>92</v>
      </c>
      <c r="H58" s="5" t="s">
        <v>23</v>
      </c>
      <c r="I58" s="7">
        <v>1402.1</v>
      </c>
      <c r="J58" s="6">
        <v>583.06113280999921</v>
      </c>
      <c r="K58" s="8">
        <v>0.70845150000000001</v>
      </c>
      <c r="M58" s="39"/>
    </row>
    <row r="59" spans="1:13" ht="50" customHeight="1" x14ac:dyDescent="0.3">
      <c r="A59" s="38"/>
      <c r="B59" s="48" t="s">
        <v>82</v>
      </c>
      <c r="C59" s="46" t="s">
        <v>20</v>
      </c>
      <c r="D59" s="46" t="s">
        <v>21</v>
      </c>
      <c r="E59" s="46" t="s">
        <v>13</v>
      </c>
      <c r="F59" s="5" t="s">
        <v>14</v>
      </c>
      <c r="G59" s="5" t="s">
        <v>58</v>
      </c>
      <c r="H59" s="5" t="s">
        <v>23</v>
      </c>
      <c r="I59" s="9">
        <v>143.94999999999999</v>
      </c>
      <c r="J59" s="10">
        <v>580.83000000000004</v>
      </c>
      <c r="K59" s="8">
        <v>0.70871659932950137</v>
      </c>
      <c r="L59" s="40">
        <f>(I59-I98)/(J98-J59)</f>
        <v>2.5524320325504006</v>
      </c>
      <c r="M59" s="19" t="s">
        <v>98</v>
      </c>
    </row>
    <row r="60" spans="1:13" ht="12.75" customHeight="1" x14ac:dyDescent="0.3">
      <c r="A60" s="38"/>
      <c r="B60" s="48"/>
      <c r="C60" s="46"/>
      <c r="D60" s="46"/>
      <c r="E60" s="46"/>
      <c r="F60" s="5" t="s">
        <v>14</v>
      </c>
      <c r="G60" s="5" t="s">
        <v>58</v>
      </c>
      <c r="H60" s="5" t="s">
        <v>23</v>
      </c>
      <c r="I60" s="7">
        <v>143.69</v>
      </c>
      <c r="J60" s="6">
        <f t="shared" ref="J60:J97" si="0">$J$59+($I$59-I60)/$L$59</f>
        <v>580.93186363307007</v>
      </c>
      <c r="K60" s="8">
        <v>0.70887697158673779</v>
      </c>
      <c r="L60" s="40"/>
    </row>
    <row r="61" spans="1:13" ht="12.75" customHeight="1" x14ac:dyDescent="0.3">
      <c r="A61" s="38"/>
      <c r="B61" s="48"/>
      <c r="C61" s="46"/>
      <c r="D61" s="46"/>
      <c r="E61" s="46"/>
      <c r="F61" s="5" t="s">
        <v>14</v>
      </c>
      <c r="G61" s="5" t="s">
        <v>58</v>
      </c>
      <c r="H61" s="5" t="s">
        <v>23</v>
      </c>
      <c r="I61" s="7">
        <v>143.31</v>
      </c>
      <c r="J61" s="6">
        <f t="shared" si="0"/>
        <v>581.08074125063399</v>
      </c>
      <c r="K61" s="8">
        <v>0.70866660952471228</v>
      </c>
      <c r="L61" s="40"/>
    </row>
    <row r="62" spans="1:13" ht="12.75" customHeight="1" x14ac:dyDescent="0.3">
      <c r="A62" s="38"/>
      <c r="B62" s="48"/>
      <c r="C62" s="46"/>
      <c r="D62" s="46"/>
      <c r="E62" s="46"/>
      <c r="F62" s="5" t="s">
        <v>14</v>
      </c>
      <c r="G62" s="5" t="s">
        <v>58</v>
      </c>
      <c r="H62" s="5" t="s">
        <v>23</v>
      </c>
      <c r="I62" s="7">
        <v>142.67000000000002</v>
      </c>
      <c r="J62" s="6">
        <f t="shared" si="0"/>
        <v>581.33148250126806</v>
      </c>
      <c r="K62" s="8">
        <v>0.7085241076157599</v>
      </c>
      <c r="L62" s="40"/>
    </row>
    <row r="63" spans="1:13" ht="12.75" customHeight="1" x14ac:dyDescent="0.3">
      <c r="A63" s="38"/>
      <c r="B63" s="48"/>
      <c r="C63" s="46"/>
      <c r="D63" s="46"/>
      <c r="E63" s="46"/>
      <c r="F63" s="5" t="s">
        <v>14</v>
      </c>
      <c r="G63" s="5" t="s">
        <v>58</v>
      </c>
      <c r="H63" s="5" t="s">
        <v>23</v>
      </c>
      <c r="I63" s="7">
        <v>140.28</v>
      </c>
      <c r="J63" s="6">
        <f t="shared" si="0"/>
        <v>582.2678443591044</v>
      </c>
      <c r="K63" s="8">
        <v>0.70860840606824638</v>
      </c>
      <c r="L63" s="40"/>
    </row>
    <row r="64" spans="1:13" ht="12.75" customHeight="1" x14ac:dyDescent="0.3">
      <c r="A64" s="38"/>
      <c r="B64" s="48"/>
      <c r="C64" s="46"/>
      <c r="D64" s="46"/>
      <c r="E64" s="46"/>
      <c r="F64" s="5" t="s">
        <v>14</v>
      </c>
      <c r="G64" s="5" t="s">
        <v>58</v>
      </c>
      <c r="H64" s="5" t="s">
        <v>23</v>
      </c>
      <c r="I64" s="7">
        <v>139.16</v>
      </c>
      <c r="J64" s="6">
        <f t="shared" si="0"/>
        <v>582.70664154771396</v>
      </c>
      <c r="K64" s="8">
        <v>0.7085088926871248</v>
      </c>
      <c r="L64" s="40"/>
    </row>
    <row r="65" spans="1:12" ht="12.75" customHeight="1" x14ac:dyDescent="0.3">
      <c r="A65" s="38"/>
      <c r="B65" s="48"/>
      <c r="C65" s="46"/>
      <c r="D65" s="46"/>
      <c r="E65" s="46"/>
      <c r="F65" s="5" t="s">
        <v>14</v>
      </c>
      <c r="G65" s="5" t="s">
        <v>58</v>
      </c>
      <c r="H65" s="5" t="s">
        <v>23</v>
      </c>
      <c r="I65" s="7">
        <v>137.57999999999998</v>
      </c>
      <c r="J65" s="6">
        <f t="shared" si="0"/>
        <v>583.32565901021667</v>
      </c>
      <c r="K65" s="8">
        <v>0.70856082398578124</v>
      </c>
      <c r="L65" s="40"/>
    </row>
    <row r="66" spans="1:12" ht="12.75" customHeight="1" x14ac:dyDescent="0.3">
      <c r="A66" s="38"/>
      <c r="B66" s="48"/>
      <c r="C66" s="46"/>
      <c r="D66" s="46"/>
      <c r="E66" s="46"/>
      <c r="F66" s="5" t="s">
        <v>14</v>
      </c>
      <c r="G66" s="5" t="s">
        <v>58</v>
      </c>
      <c r="H66" s="5" t="s">
        <v>23</v>
      </c>
      <c r="I66" s="7">
        <v>137.36000000000001</v>
      </c>
      <c r="J66" s="6">
        <f t="shared" si="0"/>
        <v>583.41185131512214</v>
      </c>
      <c r="K66" s="8">
        <v>0.70870493230337428</v>
      </c>
      <c r="L66" s="40"/>
    </row>
    <row r="67" spans="1:12" ht="12.75" customHeight="1" x14ac:dyDescent="0.3">
      <c r="A67" s="38"/>
      <c r="B67" s="48"/>
      <c r="C67" s="46"/>
      <c r="D67" s="46"/>
      <c r="E67" s="46"/>
      <c r="F67" s="5" t="s">
        <v>14</v>
      </c>
      <c r="G67" s="5" t="s">
        <v>58</v>
      </c>
      <c r="H67" s="5" t="s">
        <v>23</v>
      </c>
      <c r="I67" s="7">
        <v>135.23000000000002</v>
      </c>
      <c r="J67" s="6">
        <f t="shared" si="0"/>
        <v>584.24634953988846</v>
      </c>
      <c r="K67" s="8">
        <v>0.70850547595363766</v>
      </c>
      <c r="L67" s="40"/>
    </row>
    <row r="68" spans="1:12" ht="12.75" customHeight="1" x14ac:dyDescent="0.3">
      <c r="A68" s="38"/>
      <c r="B68" s="48"/>
      <c r="C68" s="46"/>
      <c r="D68" s="46"/>
      <c r="E68" s="46"/>
      <c r="F68" s="5" t="s">
        <v>14</v>
      </c>
      <c r="G68" s="5" t="s">
        <v>58</v>
      </c>
      <c r="H68" s="5" t="s">
        <v>23</v>
      </c>
      <c r="I68" s="7">
        <v>135.04000000000002</v>
      </c>
      <c r="J68" s="6">
        <f t="shared" si="0"/>
        <v>584.32078834867036</v>
      </c>
      <c r="K68" s="8">
        <v>0.70855327096528919</v>
      </c>
      <c r="L68" s="40"/>
    </row>
    <row r="69" spans="1:12" ht="12.75" customHeight="1" x14ac:dyDescent="0.3">
      <c r="A69" s="38"/>
      <c r="B69" s="48"/>
      <c r="C69" s="46"/>
      <c r="D69" s="46"/>
      <c r="E69" s="46"/>
      <c r="F69" s="5" t="s">
        <v>14</v>
      </c>
      <c r="G69" s="5" t="s">
        <v>58</v>
      </c>
      <c r="H69" s="5" t="s">
        <v>23</v>
      </c>
      <c r="I69" s="7">
        <v>133.63000000000099</v>
      </c>
      <c r="J69" s="6">
        <f t="shared" si="0"/>
        <v>584.87320266647305</v>
      </c>
      <c r="K69" s="8">
        <v>0.70843366787738971</v>
      </c>
      <c r="L69" s="40"/>
    </row>
    <row r="70" spans="1:12" ht="12.75" customHeight="1" x14ac:dyDescent="0.3">
      <c r="A70" s="38"/>
      <c r="B70" s="48"/>
      <c r="C70" s="46"/>
      <c r="D70" s="46"/>
      <c r="E70" s="46"/>
      <c r="F70" s="5" t="s">
        <v>14</v>
      </c>
      <c r="G70" s="5" t="s">
        <v>58</v>
      </c>
      <c r="H70" s="5" t="s">
        <v>23</v>
      </c>
      <c r="I70" s="7">
        <v>131.15</v>
      </c>
      <c r="J70" s="6">
        <f t="shared" si="0"/>
        <v>585.8448250126803</v>
      </c>
      <c r="K70" s="8">
        <v>0.70880780879267724</v>
      </c>
      <c r="L70" s="40"/>
    </row>
    <row r="71" spans="1:12" ht="12.75" customHeight="1" x14ac:dyDescent="0.3">
      <c r="A71" s="38"/>
      <c r="B71" s="48"/>
      <c r="C71" s="46"/>
      <c r="D71" s="46"/>
      <c r="E71" s="46"/>
      <c r="F71" s="5" t="s">
        <v>14</v>
      </c>
      <c r="G71" s="5" t="s">
        <v>58</v>
      </c>
      <c r="H71" s="5" t="s">
        <v>23</v>
      </c>
      <c r="I71" s="7">
        <v>126.92000000000701</v>
      </c>
      <c r="J71" s="6">
        <f t="shared" si="0"/>
        <v>587.50206796608666</v>
      </c>
      <c r="K71" s="8">
        <v>0.70816644895236802</v>
      </c>
      <c r="L71" s="40"/>
    </row>
    <row r="72" spans="1:12" ht="12.75" customHeight="1" x14ac:dyDescent="0.3">
      <c r="A72" s="38"/>
      <c r="B72" s="48"/>
      <c r="C72" s="46"/>
      <c r="D72" s="46"/>
      <c r="E72" s="46"/>
      <c r="F72" s="5" t="s">
        <v>14</v>
      </c>
      <c r="G72" s="5" t="s">
        <v>58</v>
      </c>
      <c r="H72" s="5" t="s">
        <v>23</v>
      </c>
      <c r="I72" s="7">
        <v>116.8800000000048</v>
      </c>
      <c r="J72" s="6">
        <f t="shared" si="0"/>
        <v>591.43557133540867</v>
      </c>
      <c r="K72" s="8">
        <v>0.70777165589998037</v>
      </c>
      <c r="L72" s="40"/>
    </row>
    <row r="73" spans="1:12" ht="12.75" customHeight="1" x14ac:dyDescent="0.3">
      <c r="A73" s="38"/>
      <c r="B73" s="48"/>
      <c r="C73" s="46"/>
      <c r="D73" s="46"/>
      <c r="E73" s="46"/>
      <c r="F73" s="5" t="s">
        <v>14</v>
      </c>
      <c r="G73" s="5" t="s">
        <v>58</v>
      </c>
      <c r="H73" s="5" t="s">
        <v>23</v>
      </c>
      <c r="I73" s="7">
        <v>109.46000000001155</v>
      </c>
      <c r="J73" s="6">
        <f t="shared" si="0"/>
        <v>594.342602709944</v>
      </c>
      <c r="K73" s="8">
        <v>0.70793862068652857</v>
      </c>
      <c r="L73" s="40"/>
    </row>
    <row r="74" spans="1:12" ht="12.75" customHeight="1" x14ac:dyDescent="0.3">
      <c r="A74" s="38"/>
      <c r="B74" s="48"/>
      <c r="C74" s="46"/>
      <c r="D74" s="46"/>
      <c r="E74" s="46"/>
      <c r="F74" s="5" t="s">
        <v>14</v>
      </c>
      <c r="G74" s="5" t="s">
        <v>58</v>
      </c>
      <c r="H74" s="5" t="s">
        <v>23</v>
      </c>
      <c r="I74" s="7">
        <v>101.64000000001866</v>
      </c>
      <c r="J74" s="6">
        <f t="shared" si="0"/>
        <v>597.4063473661256</v>
      </c>
      <c r="K74" s="8">
        <v>0.70811625077715856</v>
      </c>
      <c r="L74" s="40"/>
    </row>
    <row r="75" spans="1:12" ht="12.75" customHeight="1" x14ac:dyDescent="0.3">
      <c r="A75" s="38"/>
      <c r="B75" s="48"/>
      <c r="C75" s="46"/>
      <c r="D75" s="46"/>
      <c r="E75" s="46"/>
      <c r="F75" s="5" t="s">
        <v>14</v>
      </c>
      <c r="G75" s="5" t="s">
        <v>58</v>
      </c>
      <c r="H75" s="5" t="s">
        <v>23</v>
      </c>
      <c r="I75" s="7">
        <v>96.610000000023234</v>
      </c>
      <c r="J75" s="6">
        <f t="shared" si="0"/>
        <v>599.3770168828255</v>
      </c>
      <c r="K75" s="8">
        <v>0.70803985321100649</v>
      </c>
      <c r="L75" s="40"/>
    </row>
    <row r="76" spans="1:12" ht="12.75" customHeight="1" x14ac:dyDescent="0.3">
      <c r="A76" s="38"/>
      <c r="B76" s="48"/>
      <c r="C76" s="46"/>
      <c r="D76" s="46"/>
      <c r="E76" s="46"/>
      <c r="F76" s="5" t="s">
        <v>14</v>
      </c>
      <c r="G76" s="5" t="s">
        <v>58</v>
      </c>
      <c r="H76" s="5" t="s">
        <v>23</v>
      </c>
      <c r="I76" s="7">
        <v>94.620000000025044</v>
      </c>
      <c r="J76" s="6">
        <f t="shared" si="0"/>
        <v>600.1566654590149</v>
      </c>
      <c r="K76" s="8">
        <v>0.7081789987902064</v>
      </c>
      <c r="L76" s="40"/>
    </row>
    <row r="77" spans="1:12" ht="12.75" customHeight="1" x14ac:dyDescent="0.3">
      <c r="A77" s="38"/>
      <c r="B77" s="48"/>
      <c r="C77" s="46"/>
      <c r="D77" s="46"/>
      <c r="E77" s="46"/>
      <c r="F77" s="5" t="s">
        <v>14</v>
      </c>
      <c r="G77" s="5" t="s">
        <v>58</v>
      </c>
      <c r="H77" s="5" t="s">
        <v>23</v>
      </c>
      <c r="I77" s="7">
        <v>91.720000000027682</v>
      </c>
      <c r="J77" s="6">
        <f t="shared" si="0"/>
        <v>601.29283675094928</v>
      </c>
      <c r="K77" s="8">
        <v>0.70811053170596483</v>
      </c>
      <c r="L77" s="40"/>
    </row>
    <row r="78" spans="1:12" ht="12.75" customHeight="1" x14ac:dyDescent="0.3">
      <c r="A78" s="38"/>
      <c r="B78" s="48"/>
      <c r="C78" s="46"/>
      <c r="D78" s="46"/>
      <c r="E78" s="46"/>
      <c r="F78" s="5" t="s">
        <v>14</v>
      </c>
      <c r="G78" s="5" t="s">
        <v>58</v>
      </c>
      <c r="H78" s="5" t="s">
        <v>23</v>
      </c>
      <c r="I78" s="7">
        <v>89.630000000029582</v>
      </c>
      <c r="J78" s="6">
        <f t="shared" si="0"/>
        <v>602.11166364755024</v>
      </c>
      <c r="K78" s="8">
        <v>0.70813956614659435</v>
      </c>
      <c r="L78" s="40"/>
    </row>
    <row r="79" spans="1:12" ht="12.75" customHeight="1" x14ac:dyDescent="0.3">
      <c r="A79" s="38"/>
      <c r="B79" s="48"/>
      <c r="C79" s="46"/>
      <c r="D79" s="46"/>
      <c r="E79" s="46"/>
      <c r="F79" s="5" t="s">
        <v>14</v>
      </c>
      <c r="G79" s="5" t="s">
        <v>58</v>
      </c>
      <c r="H79" s="5" t="s">
        <v>23</v>
      </c>
      <c r="I79" s="7">
        <v>77.750000000040387</v>
      </c>
      <c r="J79" s="6">
        <f t="shared" si="0"/>
        <v>606.76604811243976</v>
      </c>
      <c r="K79" s="8">
        <v>0.70811902539338745</v>
      </c>
      <c r="L79" s="40"/>
    </row>
    <row r="80" spans="1:12" ht="12.75" customHeight="1" x14ac:dyDescent="0.3">
      <c r="A80" s="38"/>
      <c r="B80" s="48"/>
      <c r="C80" s="46"/>
      <c r="D80" s="46"/>
      <c r="E80" s="46"/>
      <c r="F80" s="5" t="s">
        <v>14</v>
      </c>
      <c r="G80" s="5" t="s">
        <v>58</v>
      </c>
      <c r="H80" s="5" t="s">
        <v>23</v>
      </c>
      <c r="I80" s="7">
        <v>74.050000000043752</v>
      </c>
      <c r="J80" s="6">
        <f t="shared" si="0"/>
        <v>608.21564596766632</v>
      </c>
      <c r="K80" s="8">
        <v>0.70810905614341269</v>
      </c>
      <c r="L80" s="40"/>
    </row>
    <row r="81" spans="1:12" ht="12.75" customHeight="1" x14ac:dyDescent="0.3">
      <c r="A81" s="38"/>
      <c r="B81" s="48"/>
      <c r="C81" s="46"/>
      <c r="D81" s="46"/>
      <c r="E81" s="46"/>
      <c r="F81" s="5" t="s">
        <v>14</v>
      </c>
      <c r="G81" s="5" t="s">
        <v>58</v>
      </c>
      <c r="H81" s="5" t="s">
        <v>23</v>
      </c>
      <c r="I81" s="7">
        <v>73.970000000043825</v>
      </c>
      <c r="J81" s="6">
        <f t="shared" si="0"/>
        <v>608.24698862399555</v>
      </c>
      <c r="K81" s="8">
        <v>0.70815337035119441</v>
      </c>
      <c r="L81" s="40"/>
    </row>
    <row r="82" spans="1:12" ht="12.75" customHeight="1" x14ac:dyDescent="0.3">
      <c r="A82" s="38"/>
      <c r="B82" s="48"/>
      <c r="C82" s="46"/>
      <c r="D82" s="46"/>
      <c r="E82" s="46"/>
      <c r="F82" s="5" t="s">
        <v>14</v>
      </c>
      <c r="G82" s="5" t="s">
        <v>58</v>
      </c>
      <c r="H82" s="5" t="s">
        <v>23</v>
      </c>
      <c r="I82" s="7">
        <v>70.720000000046781</v>
      </c>
      <c r="J82" s="6">
        <f t="shared" si="0"/>
        <v>609.52028403737029</v>
      </c>
      <c r="K82" s="8">
        <v>0.7082421764780289</v>
      </c>
      <c r="L82" s="40"/>
    </row>
    <row r="83" spans="1:12" ht="12.75" customHeight="1" x14ac:dyDescent="0.3">
      <c r="A83" s="38"/>
      <c r="B83" s="48"/>
      <c r="C83" s="46"/>
      <c r="D83" s="46"/>
      <c r="E83" s="46"/>
      <c r="F83" s="5" t="s">
        <v>14</v>
      </c>
      <c r="G83" s="5" t="s">
        <v>58</v>
      </c>
      <c r="H83" s="5" t="s">
        <v>23</v>
      </c>
      <c r="I83" s="7">
        <v>63.760000000053111</v>
      </c>
      <c r="J83" s="6">
        <f t="shared" si="0"/>
        <v>612.2470951380127</v>
      </c>
      <c r="K83" s="8">
        <v>0.7079824743291806</v>
      </c>
      <c r="L83" s="40"/>
    </row>
    <row r="84" spans="1:12" ht="12.75" customHeight="1" x14ac:dyDescent="0.3">
      <c r="A84" s="38"/>
      <c r="B84" s="48"/>
      <c r="C84" s="46"/>
      <c r="D84" s="46"/>
      <c r="E84" s="46"/>
      <c r="F84" s="5" t="s">
        <v>14</v>
      </c>
      <c r="G84" s="5" t="s">
        <v>58</v>
      </c>
      <c r="H84" s="5" t="s">
        <v>23</v>
      </c>
      <c r="I84" s="7">
        <v>60.070000000056467</v>
      </c>
      <c r="J84" s="6">
        <f t="shared" si="0"/>
        <v>613.69277516119803</v>
      </c>
      <c r="K84" s="8">
        <v>0.70828376917064018</v>
      </c>
      <c r="L84" s="40"/>
    </row>
    <row r="85" spans="1:12" ht="12.75" customHeight="1" x14ac:dyDescent="0.3">
      <c r="A85" s="38"/>
      <c r="B85" s="48"/>
      <c r="C85" s="46"/>
      <c r="D85" s="46"/>
      <c r="E85" s="46"/>
      <c r="F85" s="5" t="s">
        <v>14</v>
      </c>
      <c r="G85" s="5" t="s">
        <v>58</v>
      </c>
      <c r="H85" s="5" t="s">
        <v>23</v>
      </c>
      <c r="I85" s="7">
        <v>56.320000000059878</v>
      </c>
      <c r="J85" s="6">
        <f t="shared" si="0"/>
        <v>615.16196217663037</v>
      </c>
      <c r="K85" s="8">
        <v>0.70809099583055701</v>
      </c>
      <c r="L85" s="40"/>
    </row>
    <row r="86" spans="1:12" ht="12.75" customHeight="1" x14ac:dyDescent="0.3">
      <c r="A86" s="38"/>
      <c r="B86" s="48"/>
      <c r="C86" s="46"/>
      <c r="D86" s="46"/>
      <c r="E86" s="46"/>
      <c r="F86" s="5" t="s">
        <v>14</v>
      </c>
      <c r="G86" s="5" t="s">
        <v>58</v>
      </c>
      <c r="H86" s="5" t="s">
        <v>23</v>
      </c>
      <c r="I86" s="7">
        <v>55.500000000060624</v>
      </c>
      <c r="J86" s="6">
        <f t="shared" si="0"/>
        <v>615.48322440400489</v>
      </c>
      <c r="K86" s="8">
        <v>0.70806199501493217</v>
      </c>
      <c r="L86" s="40"/>
    </row>
    <row r="87" spans="1:12" ht="12.75" customHeight="1" x14ac:dyDescent="0.3">
      <c r="A87" s="38"/>
      <c r="B87" s="48"/>
      <c r="C87" s="46"/>
      <c r="D87" s="46"/>
      <c r="E87" s="46"/>
      <c r="F87" s="5" t="s">
        <v>14</v>
      </c>
      <c r="G87" s="5" t="s">
        <v>58</v>
      </c>
      <c r="H87" s="5" t="s">
        <v>23</v>
      </c>
      <c r="I87" s="7">
        <v>48.800000000066717</v>
      </c>
      <c r="J87" s="6">
        <f t="shared" si="0"/>
        <v>618.10817187157738</v>
      </c>
      <c r="K87" s="8">
        <v>0.70818923249605048</v>
      </c>
      <c r="L87" s="40"/>
    </row>
    <row r="88" spans="1:12" ht="12.75" customHeight="1" x14ac:dyDescent="0.3">
      <c r="A88" s="38"/>
      <c r="B88" s="48"/>
      <c r="C88" s="46"/>
      <c r="D88" s="46"/>
      <c r="E88" s="46"/>
      <c r="F88" s="5" t="s">
        <v>14</v>
      </c>
      <c r="G88" s="5" t="s">
        <v>58</v>
      </c>
      <c r="H88" s="5" t="s">
        <v>23</v>
      </c>
      <c r="I88" s="7">
        <v>40.010000000074712</v>
      </c>
      <c r="J88" s="6">
        <f t="shared" si="0"/>
        <v>621.55194623575073</v>
      </c>
      <c r="K88" s="8">
        <v>0.70829502260078259</v>
      </c>
      <c r="L88" s="40"/>
    </row>
    <row r="89" spans="1:12" ht="12.75" customHeight="1" x14ac:dyDescent="0.3">
      <c r="A89" s="38"/>
      <c r="B89" s="48"/>
      <c r="C89" s="46"/>
      <c r="D89" s="46"/>
      <c r="E89" s="46"/>
      <c r="F89" s="5" t="s">
        <v>14</v>
      </c>
      <c r="G89" s="5" t="s">
        <v>58</v>
      </c>
      <c r="H89" s="5" t="s">
        <v>23</v>
      </c>
      <c r="I89" s="7">
        <v>31.230000000082697</v>
      </c>
      <c r="J89" s="6">
        <f t="shared" si="0"/>
        <v>624.99180276788297</v>
      </c>
      <c r="K89" s="8">
        <v>0.70810881964014283</v>
      </c>
      <c r="L89" s="40"/>
    </row>
    <row r="90" spans="1:12" ht="12.75" customHeight="1" x14ac:dyDescent="0.3">
      <c r="A90" s="38"/>
      <c r="B90" s="48"/>
      <c r="C90" s="46"/>
      <c r="D90" s="46"/>
      <c r="E90" s="46"/>
      <c r="F90" s="5" t="s">
        <v>14</v>
      </c>
      <c r="G90" s="5" t="s">
        <v>58</v>
      </c>
      <c r="H90" s="5" t="s">
        <v>23</v>
      </c>
      <c r="I90" s="7">
        <v>23.120000000090045</v>
      </c>
      <c r="J90" s="6">
        <f t="shared" si="0"/>
        <v>628.16916455325793</v>
      </c>
      <c r="K90" s="8">
        <v>0.7079398554566374</v>
      </c>
      <c r="L90" s="40"/>
    </row>
    <row r="91" spans="1:12" ht="12.75" customHeight="1" x14ac:dyDescent="0.3">
      <c r="A91" s="38"/>
      <c r="B91" s="48"/>
      <c r="C91" s="46"/>
      <c r="D91" s="46"/>
      <c r="E91" s="46"/>
      <c r="F91" s="5" t="s">
        <v>14</v>
      </c>
      <c r="G91" s="5" t="s">
        <v>58</v>
      </c>
      <c r="H91" s="5" t="s">
        <v>22</v>
      </c>
      <c r="I91" s="7">
        <v>21.870000000091181</v>
      </c>
      <c r="J91" s="6">
        <f t="shared" si="0"/>
        <v>628.65889355840204</v>
      </c>
      <c r="K91" s="8">
        <v>0.7086766514003684</v>
      </c>
      <c r="L91" s="40"/>
    </row>
    <row r="92" spans="1:12" ht="12.75" customHeight="1" x14ac:dyDescent="0.3">
      <c r="A92" s="38"/>
      <c r="B92" s="48"/>
      <c r="C92" s="46"/>
      <c r="D92" s="46"/>
      <c r="E92" s="46"/>
      <c r="F92" s="5" t="s">
        <v>14</v>
      </c>
      <c r="G92" s="5" t="s">
        <v>58</v>
      </c>
      <c r="H92" s="5" t="s">
        <v>22</v>
      </c>
      <c r="I92" s="7">
        <v>14.490000000000009</v>
      </c>
      <c r="J92" s="6">
        <f t="shared" si="0"/>
        <v>631.55025360481125</v>
      </c>
      <c r="K92" s="8">
        <v>0.70815707456805999</v>
      </c>
      <c r="L92" s="40"/>
    </row>
    <row r="93" spans="1:12" ht="12.75" customHeight="1" x14ac:dyDescent="0.3">
      <c r="A93" s="38"/>
      <c r="B93" s="48"/>
      <c r="C93" s="46"/>
      <c r="D93" s="46"/>
      <c r="E93" s="46"/>
      <c r="F93" s="5" t="s">
        <v>14</v>
      </c>
      <c r="G93" s="5" t="s">
        <v>58</v>
      </c>
      <c r="H93" s="5" t="s">
        <v>22</v>
      </c>
      <c r="I93" s="7">
        <v>14.439999999999998</v>
      </c>
      <c r="J93" s="6">
        <f t="shared" si="0"/>
        <v>631.56984276501703</v>
      </c>
      <c r="K93" s="8">
        <v>0.70830959927761639</v>
      </c>
      <c r="L93" s="40"/>
    </row>
    <row r="94" spans="1:12" ht="12.75" customHeight="1" x14ac:dyDescent="0.3">
      <c r="A94" s="38"/>
      <c r="B94" s="48"/>
      <c r="C94" s="46"/>
      <c r="D94" s="46"/>
      <c r="E94" s="46"/>
      <c r="F94" s="5" t="s">
        <v>14</v>
      </c>
      <c r="G94" s="5" t="s">
        <v>58</v>
      </c>
      <c r="H94" s="5" t="s">
        <v>22</v>
      </c>
      <c r="I94" s="7">
        <v>14.300000000000011</v>
      </c>
      <c r="J94" s="6">
        <f t="shared" si="0"/>
        <v>631.62469241359315</v>
      </c>
      <c r="K94" s="8">
        <v>0.70801854006776199</v>
      </c>
      <c r="L94" s="40"/>
    </row>
    <row r="95" spans="1:12" ht="12.75" customHeight="1" x14ac:dyDescent="0.3">
      <c r="A95" s="38"/>
      <c r="B95" s="48"/>
      <c r="C95" s="46"/>
      <c r="D95" s="46"/>
      <c r="E95" s="46"/>
      <c r="F95" s="5" t="s">
        <v>14</v>
      </c>
      <c r="G95" s="5" t="s">
        <v>58</v>
      </c>
      <c r="H95" s="5" t="s">
        <v>23</v>
      </c>
      <c r="I95" s="7">
        <v>12.310000000000002</v>
      </c>
      <c r="J95" s="6">
        <f t="shared" si="0"/>
        <v>632.40434098978335</v>
      </c>
      <c r="K95" s="8">
        <v>0.70828223460026063</v>
      </c>
      <c r="L95" s="40"/>
    </row>
    <row r="96" spans="1:12" ht="12.75" customHeight="1" x14ac:dyDescent="0.3">
      <c r="A96" s="38"/>
      <c r="B96" s="48"/>
      <c r="C96" s="46"/>
      <c r="D96" s="46"/>
      <c r="E96" s="46"/>
      <c r="F96" s="5" t="s">
        <v>14</v>
      </c>
      <c r="G96" s="5" t="s">
        <v>58</v>
      </c>
      <c r="H96" s="5" t="s">
        <v>23</v>
      </c>
      <c r="I96" s="7">
        <v>11.54000000000002</v>
      </c>
      <c r="J96" s="6">
        <f t="shared" si="0"/>
        <v>632.70601405695231</v>
      </c>
      <c r="K96" s="8">
        <v>0.70816618103049289</v>
      </c>
      <c r="L96" s="40"/>
    </row>
    <row r="97" spans="1:13" ht="12.75" customHeight="1" x14ac:dyDescent="0.3">
      <c r="A97" s="38"/>
      <c r="B97" s="48"/>
      <c r="C97" s="46"/>
      <c r="D97" s="46"/>
      <c r="E97" s="46"/>
      <c r="F97" s="5" t="s">
        <v>14</v>
      </c>
      <c r="G97" s="5" t="s">
        <v>58</v>
      </c>
      <c r="H97" s="5" t="s">
        <v>23</v>
      </c>
      <c r="I97" s="7">
        <v>6.0199999999999818</v>
      </c>
      <c r="J97" s="6">
        <f t="shared" si="0"/>
        <v>634.86865734367075</v>
      </c>
      <c r="K97" s="8">
        <v>0.70818350292347887</v>
      </c>
      <c r="L97" s="40"/>
    </row>
    <row r="98" spans="1:13" s="29" customFormat="1" ht="39" x14ac:dyDescent="0.3">
      <c r="A98" s="38"/>
      <c r="B98" s="48"/>
      <c r="C98" s="46"/>
      <c r="D98" s="46"/>
      <c r="E98" s="46"/>
      <c r="F98" s="29" t="s">
        <v>14</v>
      </c>
      <c r="G98" s="29" t="s">
        <v>60</v>
      </c>
      <c r="H98" s="29" t="s">
        <v>22</v>
      </c>
      <c r="I98" s="25">
        <v>5.94</v>
      </c>
      <c r="J98" s="26">
        <v>634.9</v>
      </c>
      <c r="K98" s="31">
        <v>0.7108511055311012</v>
      </c>
      <c r="L98" s="40"/>
      <c r="M98" s="27" t="s">
        <v>99</v>
      </c>
    </row>
    <row r="99" spans="1:13" s="29" customFormat="1" ht="12.75" customHeight="1" x14ac:dyDescent="0.3">
      <c r="A99" s="38"/>
      <c r="B99" s="48"/>
      <c r="C99" s="46"/>
      <c r="D99" s="46"/>
      <c r="E99" s="46"/>
      <c r="F99" s="29" t="s">
        <v>14</v>
      </c>
      <c r="G99" s="29" t="s">
        <v>60</v>
      </c>
      <c r="H99" s="29" t="s">
        <v>23</v>
      </c>
      <c r="I99" s="22">
        <v>4.96</v>
      </c>
      <c r="J99" s="23">
        <f>$J$98+($I$98-I99)/$L$99</f>
        <v>635.03693602693602</v>
      </c>
      <c r="K99" s="30">
        <v>0.71305988853870361</v>
      </c>
      <c r="L99" s="40">
        <f>(I98-I106)/(J106-J98)</f>
        <v>7.1566265060237439</v>
      </c>
      <c r="M99" s="28"/>
    </row>
    <row r="100" spans="1:13" s="29" customFormat="1" ht="12.75" customHeight="1" x14ac:dyDescent="0.3">
      <c r="A100" s="38"/>
      <c r="B100" s="48"/>
      <c r="C100" s="46"/>
      <c r="D100" s="46"/>
      <c r="E100" s="46"/>
      <c r="F100" s="29" t="s">
        <v>14</v>
      </c>
      <c r="G100" s="29" t="s">
        <v>60</v>
      </c>
      <c r="H100" s="29" t="s">
        <v>23</v>
      </c>
      <c r="I100" s="22">
        <v>3.9099999999999682</v>
      </c>
      <c r="J100" s="23">
        <f t="shared" ref="J100:J105" si="1">$J$98+($I$98-I100)/$L$99</f>
        <v>635.18365319865325</v>
      </c>
      <c r="K100" s="30">
        <v>0.70995968598893489</v>
      </c>
      <c r="L100" s="40"/>
      <c r="M100" s="28"/>
    </row>
    <row r="101" spans="1:13" s="29" customFormat="1" ht="12.75" customHeight="1" x14ac:dyDescent="0.3">
      <c r="A101" s="38"/>
      <c r="B101" s="48"/>
      <c r="C101" s="46"/>
      <c r="D101" s="46"/>
      <c r="E101" s="46"/>
      <c r="F101" s="29" t="s">
        <v>14</v>
      </c>
      <c r="G101" s="29" t="s">
        <v>60</v>
      </c>
      <c r="H101" s="29" t="s">
        <v>23</v>
      </c>
      <c r="I101" s="22">
        <v>2.9699999999999704</v>
      </c>
      <c r="J101" s="23">
        <f t="shared" si="1"/>
        <v>635.31500000000005</v>
      </c>
      <c r="K101" s="30">
        <v>0.71006691014695833</v>
      </c>
      <c r="L101" s="40"/>
      <c r="M101" s="28"/>
    </row>
    <row r="102" spans="1:13" s="29" customFormat="1" ht="12.75" customHeight="1" x14ac:dyDescent="0.3">
      <c r="A102" s="38"/>
      <c r="B102" s="48"/>
      <c r="C102" s="46"/>
      <c r="D102" s="46"/>
      <c r="E102" s="46"/>
      <c r="F102" s="29" t="s">
        <v>14</v>
      </c>
      <c r="G102" s="29" t="s">
        <v>60</v>
      </c>
      <c r="H102" s="29" t="s">
        <v>24</v>
      </c>
      <c r="I102" s="22">
        <v>2.93</v>
      </c>
      <c r="J102" s="23">
        <f t="shared" si="1"/>
        <v>635.32058922558917</v>
      </c>
      <c r="K102" s="30">
        <v>0.70920606010490816</v>
      </c>
      <c r="L102" s="40"/>
      <c r="M102" s="28"/>
    </row>
    <row r="103" spans="1:13" s="29" customFormat="1" ht="12.75" customHeight="1" x14ac:dyDescent="0.3">
      <c r="A103" s="38"/>
      <c r="B103" s="48"/>
      <c r="C103" s="46"/>
      <c r="D103" s="46"/>
      <c r="E103" s="46"/>
      <c r="F103" s="29" t="s">
        <v>14</v>
      </c>
      <c r="G103" s="29" t="s">
        <v>60</v>
      </c>
      <c r="H103" s="29" t="s">
        <v>23</v>
      </c>
      <c r="I103" s="22">
        <v>2.8799999999999955</v>
      </c>
      <c r="J103" s="23">
        <f t="shared" si="1"/>
        <v>635.3275757575758</v>
      </c>
      <c r="K103" s="30">
        <v>0.71117863575288998</v>
      </c>
      <c r="L103" s="40"/>
      <c r="M103" s="28"/>
    </row>
    <row r="104" spans="1:13" s="29" customFormat="1" ht="12.75" customHeight="1" x14ac:dyDescent="0.3">
      <c r="A104" s="38"/>
      <c r="B104" s="48"/>
      <c r="C104" s="46"/>
      <c r="D104" s="46"/>
      <c r="E104" s="46"/>
      <c r="F104" s="29" t="s">
        <v>14</v>
      </c>
      <c r="G104" s="29" t="s">
        <v>60</v>
      </c>
      <c r="H104" s="29" t="s">
        <v>23</v>
      </c>
      <c r="I104" s="22">
        <v>1.6899999999999977</v>
      </c>
      <c r="J104" s="23">
        <f t="shared" si="1"/>
        <v>635.49385521885517</v>
      </c>
      <c r="K104" s="30">
        <v>0.71307650603849171</v>
      </c>
      <c r="L104" s="40"/>
      <c r="M104" s="28"/>
    </row>
    <row r="105" spans="1:13" s="29" customFormat="1" ht="12.75" customHeight="1" x14ac:dyDescent="0.3">
      <c r="A105" s="38"/>
      <c r="B105" s="48"/>
      <c r="C105" s="46"/>
      <c r="D105" s="46"/>
      <c r="E105" s="46"/>
      <c r="F105" s="29" t="s">
        <v>14</v>
      </c>
      <c r="G105" s="29" t="s">
        <v>60</v>
      </c>
      <c r="H105" s="29" t="s">
        <v>23</v>
      </c>
      <c r="I105" s="22">
        <v>1.5199999999999818</v>
      </c>
      <c r="J105" s="23">
        <f t="shared" si="1"/>
        <v>635.51760942760939</v>
      </c>
      <c r="K105" s="30">
        <v>0.70986240886016627</v>
      </c>
      <c r="L105" s="40"/>
      <c r="M105" s="28"/>
    </row>
    <row r="106" spans="1:13" ht="39" x14ac:dyDescent="0.3">
      <c r="A106" s="38"/>
      <c r="B106" s="48"/>
      <c r="C106" s="46"/>
      <c r="D106" s="46"/>
      <c r="E106" s="46"/>
      <c r="F106" s="5" t="s">
        <v>14</v>
      </c>
      <c r="G106" s="5" t="s">
        <v>60</v>
      </c>
      <c r="I106" s="7">
        <v>0</v>
      </c>
      <c r="J106" s="10">
        <v>635.73</v>
      </c>
      <c r="L106" s="40"/>
      <c r="M106" s="19" t="s">
        <v>113</v>
      </c>
    </row>
    <row r="107" spans="1:13" ht="14.25" customHeight="1" x14ac:dyDescent="0.3">
      <c r="A107" s="38"/>
      <c r="B107" s="43" t="s">
        <v>73</v>
      </c>
      <c r="C107" s="46" t="s">
        <v>20</v>
      </c>
      <c r="D107" s="46" t="s">
        <v>52</v>
      </c>
      <c r="E107" s="46" t="s">
        <v>13</v>
      </c>
      <c r="F107" s="5" t="s">
        <v>14</v>
      </c>
      <c r="G107" s="5" t="s">
        <v>61</v>
      </c>
      <c r="H107" s="5" t="s">
        <v>23</v>
      </c>
      <c r="I107" s="7">
        <v>6</v>
      </c>
      <c r="J107" s="6">
        <f t="shared" ref="J107:J115" si="2">$J$117-(-$I$117+I107)/$L$107</f>
        <v>581.04571428571433</v>
      </c>
      <c r="K107" s="8">
        <v>0.7083921204845095</v>
      </c>
      <c r="L107" s="40">
        <f>(I117-I123)/(J123-J117)</f>
        <v>0.63636363636364313</v>
      </c>
    </row>
    <row r="108" spans="1:13" x14ac:dyDescent="0.3">
      <c r="A108" s="38"/>
      <c r="B108" s="43"/>
      <c r="C108" s="46"/>
      <c r="D108" s="46"/>
      <c r="E108" s="46"/>
      <c r="F108" s="5" t="s">
        <v>14</v>
      </c>
      <c r="G108" s="5" t="s">
        <v>61</v>
      </c>
      <c r="H108" s="5" t="s">
        <v>23</v>
      </c>
      <c r="I108" s="7">
        <v>5.3</v>
      </c>
      <c r="J108" s="6">
        <f t="shared" si="2"/>
        <v>582.14571428571435</v>
      </c>
      <c r="K108" s="8">
        <v>0.70806760440412853</v>
      </c>
      <c r="L108" s="40"/>
    </row>
    <row r="109" spans="1:13" x14ac:dyDescent="0.3">
      <c r="A109" s="38"/>
      <c r="B109" s="43"/>
      <c r="C109" s="46"/>
      <c r="D109" s="46"/>
      <c r="E109" s="46"/>
      <c r="F109" s="5" t="s">
        <v>14</v>
      </c>
      <c r="G109" s="5" t="s">
        <v>61</v>
      </c>
      <c r="H109" s="5" t="s">
        <v>23</v>
      </c>
      <c r="I109" s="7">
        <v>4.5999999999999996</v>
      </c>
      <c r="J109" s="6">
        <f t="shared" si="2"/>
        <v>583.24571428571437</v>
      </c>
      <c r="K109" s="8">
        <v>0.70819425633408306</v>
      </c>
      <c r="L109" s="40"/>
    </row>
    <row r="110" spans="1:13" x14ac:dyDescent="0.3">
      <c r="A110" s="38"/>
      <c r="B110" s="43"/>
      <c r="C110" s="46"/>
      <c r="D110" s="46"/>
      <c r="E110" s="46"/>
      <c r="F110" s="5" t="s">
        <v>14</v>
      </c>
      <c r="G110" s="5" t="s">
        <v>61</v>
      </c>
      <c r="H110" s="5" t="s">
        <v>23</v>
      </c>
      <c r="I110" s="7">
        <v>3.9</v>
      </c>
      <c r="J110" s="6">
        <f t="shared" si="2"/>
        <v>584.34571428571428</v>
      </c>
      <c r="K110" s="8">
        <v>0.70821559133443768</v>
      </c>
      <c r="L110" s="40"/>
    </row>
    <row r="111" spans="1:13" x14ac:dyDescent="0.3">
      <c r="A111" s="38"/>
      <c r="B111" s="43"/>
      <c r="C111" s="46"/>
      <c r="D111" s="46"/>
      <c r="E111" s="46"/>
      <c r="F111" s="5" t="s">
        <v>14</v>
      </c>
      <c r="G111" s="5" t="s">
        <v>61</v>
      </c>
      <c r="H111" s="5" t="s">
        <v>23</v>
      </c>
      <c r="I111" s="7">
        <v>2.25</v>
      </c>
      <c r="J111" s="6">
        <f t="shared" si="2"/>
        <v>586.93857142857144</v>
      </c>
      <c r="K111" s="8">
        <v>0.70816066941508382</v>
      </c>
      <c r="L111" s="40"/>
    </row>
    <row r="112" spans="1:13" x14ac:dyDescent="0.3">
      <c r="A112" s="38"/>
      <c r="B112" s="43"/>
      <c r="C112" s="46"/>
      <c r="D112" s="46"/>
      <c r="E112" s="46"/>
      <c r="F112" s="5" t="s">
        <v>14</v>
      </c>
      <c r="G112" s="5" t="s">
        <v>61</v>
      </c>
      <c r="H112" s="5" t="s">
        <v>23</v>
      </c>
      <c r="I112" s="7">
        <v>2.0699999999999998</v>
      </c>
      <c r="J112" s="6">
        <f t="shared" si="2"/>
        <v>587.22142857142853</v>
      </c>
      <c r="K112" s="8">
        <v>0.70821974885478434</v>
      </c>
      <c r="L112" s="40"/>
    </row>
    <row r="113" spans="1:13" x14ac:dyDescent="0.3">
      <c r="A113" s="38"/>
      <c r="B113" s="43"/>
      <c r="C113" s="46"/>
      <c r="D113" s="46"/>
      <c r="E113" s="46"/>
      <c r="F113" s="5" t="s">
        <v>14</v>
      </c>
      <c r="G113" s="5" t="s">
        <v>61</v>
      </c>
      <c r="H113" s="5" t="s">
        <v>23</v>
      </c>
      <c r="I113" s="7">
        <v>1.86</v>
      </c>
      <c r="J113" s="6">
        <f t="shared" si="2"/>
        <v>587.55142857142857</v>
      </c>
      <c r="K113" s="8">
        <v>0.70813993520777385</v>
      </c>
      <c r="L113" s="40"/>
    </row>
    <row r="114" spans="1:13" x14ac:dyDescent="0.3">
      <c r="A114" s="38"/>
      <c r="B114" s="43"/>
      <c r="C114" s="46"/>
      <c r="D114" s="46"/>
      <c r="E114" s="46"/>
      <c r="F114" s="5" t="s">
        <v>14</v>
      </c>
      <c r="G114" s="5" t="s">
        <v>61</v>
      </c>
      <c r="H114" s="5" t="s">
        <v>23</v>
      </c>
      <c r="I114" s="7">
        <v>1.6</v>
      </c>
      <c r="J114" s="6">
        <f t="shared" si="2"/>
        <v>587.96</v>
      </c>
      <c r="K114" s="8">
        <v>0.7080832443563414</v>
      </c>
      <c r="L114" s="40"/>
    </row>
    <row r="115" spans="1:13" x14ac:dyDescent="0.3">
      <c r="A115" s="38"/>
      <c r="B115" s="43"/>
      <c r="C115" s="46"/>
      <c r="D115" s="46"/>
      <c r="E115" s="46"/>
      <c r="F115" s="5" t="s">
        <v>14</v>
      </c>
      <c r="G115" s="5" t="s">
        <v>61</v>
      </c>
      <c r="H115" s="5" t="s">
        <v>23</v>
      </c>
      <c r="I115" s="7">
        <v>1.4</v>
      </c>
      <c r="J115" s="6">
        <f t="shared" si="2"/>
        <v>588.27428571428572</v>
      </c>
      <c r="K115" s="8">
        <v>0.70836532564716637</v>
      </c>
      <c r="L115" s="40"/>
    </row>
    <row r="116" spans="1:13" x14ac:dyDescent="0.3">
      <c r="A116" s="38"/>
      <c r="B116" s="43"/>
      <c r="C116" s="46"/>
      <c r="D116" s="46"/>
      <c r="E116" s="46"/>
      <c r="F116" s="5" t="s">
        <v>14</v>
      </c>
      <c r="G116" s="5" t="s">
        <v>61</v>
      </c>
      <c r="H116" s="5" t="s">
        <v>23</v>
      </c>
      <c r="I116" s="7">
        <v>1.36</v>
      </c>
      <c r="J116" s="6">
        <f>$J$117-(-$I$117+I116)/$L$107</f>
        <v>588.33714285714279</v>
      </c>
      <c r="K116" s="8">
        <v>0.70837673448482874</v>
      </c>
      <c r="L116" s="40"/>
    </row>
    <row r="117" spans="1:13" ht="61.5" customHeight="1" x14ac:dyDescent="0.3">
      <c r="A117" s="38"/>
      <c r="B117" s="43"/>
      <c r="C117" s="46"/>
      <c r="D117" s="46"/>
      <c r="E117" s="46"/>
      <c r="F117" s="5" t="s">
        <v>14</v>
      </c>
      <c r="G117" s="5" t="s">
        <v>61</v>
      </c>
      <c r="I117" s="9">
        <v>1.25</v>
      </c>
      <c r="J117" s="10">
        <v>588.51</v>
      </c>
      <c r="L117" s="40"/>
      <c r="M117" s="19" t="s">
        <v>100</v>
      </c>
    </row>
    <row r="118" spans="1:13" x14ac:dyDescent="0.3">
      <c r="A118" s="38"/>
      <c r="B118" s="43"/>
      <c r="C118" s="46"/>
      <c r="D118" s="46"/>
      <c r="E118" s="46"/>
      <c r="F118" s="5" t="s">
        <v>14</v>
      </c>
      <c r="G118" s="5" t="s">
        <v>61</v>
      </c>
      <c r="H118" s="5" t="s">
        <v>23</v>
      </c>
      <c r="I118" s="7">
        <v>0.8</v>
      </c>
      <c r="J118" s="6">
        <f>$J$117+($I$117-I118)/$L$107</f>
        <v>589.21714285714279</v>
      </c>
      <c r="K118" s="8">
        <v>0.70848939138804212</v>
      </c>
      <c r="L118" s="40"/>
    </row>
    <row r="119" spans="1:13" x14ac:dyDescent="0.3">
      <c r="A119" s="38"/>
      <c r="B119" s="43"/>
      <c r="C119" s="46"/>
      <c r="D119" s="46"/>
      <c r="E119" s="46"/>
      <c r="F119" s="5" t="s">
        <v>14</v>
      </c>
      <c r="G119" s="5" t="s">
        <v>61</v>
      </c>
      <c r="H119" s="5" t="s">
        <v>23</v>
      </c>
      <c r="I119" s="7">
        <v>0.56000000000000005</v>
      </c>
      <c r="J119" s="6">
        <f t="shared" ref="J119:J122" si="3">$J$117+($I$117-I119)/$L$107</f>
        <v>589.59428571428566</v>
      </c>
      <c r="K119" s="8">
        <v>0.7085840111590197</v>
      </c>
      <c r="L119" s="40"/>
    </row>
    <row r="120" spans="1:13" x14ac:dyDescent="0.3">
      <c r="A120" s="38"/>
      <c r="B120" s="43"/>
      <c r="C120" s="46"/>
      <c r="D120" s="46"/>
      <c r="E120" s="46"/>
      <c r="F120" s="5" t="s">
        <v>14</v>
      </c>
      <c r="G120" s="5" t="s">
        <v>61</v>
      </c>
      <c r="H120" s="5" t="s">
        <v>23</v>
      </c>
      <c r="I120" s="7">
        <v>0.35</v>
      </c>
      <c r="J120" s="6">
        <f t="shared" si="3"/>
        <v>589.9242857142857</v>
      </c>
      <c r="K120" s="8">
        <v>0.70842065537887633</v>
      </c>
      <c r="L120" s="40"/>
    </row>
    <row r="121" spans="1:13" x14ac:dyDescent="0.3">
      <c r="A121" s="38"/>
      <c r="B121" s="43"/>
      <c r="C121" s="46"/>
      <c r="D121" s="46"/>
      <c r="E121" s="46"/>
      <c r="F121" s="5" t="s">
        <v>14</v>
      </c>
      <c r="G121" s="5" t="s">
        <v>61</v>
      </c>
      <c r="H121" s="5" t="s">
        <v>23</v>
      </c>
      <c r="I121" s="7">
        <v>-0.1</v>
      </c>
      <c r="J121" s="6">
        <f t="shared" si="3"/>
        <v>590.6314285714285</v>
      </c>
      <c r="K121" s="8">
        <v>0.70829351614702307</v>
      </c>
      <c r="L121" s="40"/>
    </row>
    <row r="122" spans="1:13" x14ac:dyDescent="0.3">
      <c r="A122" s="38"/>
      <c r="B122" s="43"/>
      <c r="C122" s="46"/>
      <c r="D122" s="46"/>
      <c r="E122" s="46"/>
      <c r="F122" s="5" t="s">
        <v>14</v>
      </c>
      <c r="G122" s="5" t="s">
        <v>61</v>
      </c>
      <c r="H122" s="5" t="s">
        <v>23</v>
      </c>
      <c r="I122" s="7">
        <v>-0.2</v>
      </c>
      <c r="J122" s="6">
        <f t="shared" si="3"/>
        <v>590.78857142857134</v>
      </c>
      <c r="K122" s="8">
        <v>0.70829100647160026</v>
      </c>
      <c r="L122" s="40"/>
    </row>
    <row r="123" spans="1:13" ht="60" customHeight="1" x14ac:dyDescent="0.3">
      <c r="A123" s="38"/>
      <c r="B123" s="43"/>
      <c r="C123" s="46"/>
      <c r="D123" s="46"/>
      <c r="E123" s="46"/>
      <c r="F123" s="5" t="s">
        <v>14</v>
      </c>
      <c r="G123" s="5" t="s">
        <v>61</v>
      </c>
      <c r="I123" s="9">
        <v>-0.36</v>
      </c>
      <c r="J123" s="10">
        <v>591.04</v>
      </c>
      <c r="L123" s="40"/>
      <c r="M123" s="19" t="s">
        <v>101</v>
      </c>
    </row>
    <row r="124" spans="1:13" x14ac:dyDescent="0.3">
      <c r="A124" s="38"/>
      <c r="B124" s="43"/>
      <c r="C124" s="46"/>
      <c r="D124" s="46"/>
      <c r="E124" s="46"/>
      <c r="F124" s="5" t="s">
        <v>14</v>
      </c>
      <c r="G124" s="5" t="s">
        <v>61</v>
      </c>
      <c r="H124" s="5" t="s">
        <v>23</v>
      </c>
      <c r="I124" s="7">
        <v>-0.55000000000000004</v>
      </c>
      <c r="J124" s="6">
        <f>$J$123+($I$123-I124)/$L$107</f>
        <v>591.33857142857141</v>
      </c>
      <c r="K124" s="8">
        <v>0.70844604513765097</v>
      </c>
      <c r="L124" s="40"/>
    </row>
    <row r="125" spans="1:13" x14ac:dyDescent="0.3">
      <c r="A125" s="38"/>
      <c r="B125" s="43"/>
      <c r="C125" s="46"/>
      <c r="D125" s="46"/>
      <c r="E125" s="46"/>
      <c r="F125" s="5" t="s">
        <v>14</v>
      </c>
      <c r="G125" s="5" t="s">
        <v>61</v>
      </c>
      <c r="H125" s="5" t="s">
        <v>23</v>
      </c>
      <c r="I125" s="7">
        <v>-0.8</v>
      </c>
      <c r="J125" s="6">
        <f t="shared" ref="J125:J134" si="4">$J$123+($I$123-I125)/$L$107</f>
        <v>591.73142857142852</v>
      </c>
      <c r="K125" s="8">
        <v>0.70818627017114444</v>
      </c>
      <c r="L125" s="40"/>
    </row>
    <row r="126" spans="1:13" x14ac:dyDescent="0.3">
      <c r="A126" s="38"/>
      <c r="B126" s="43"/>
      <c r="C126" s="46"/>
      <c r="D126" s="46"/>
      <c r="E126" s="46"/>
      <c r="F126" s="5" t="s">
        <v>14</v>
      </c>
      <c r="G126" s="5" t="s">
        <v>61</v>
      </c>
      <c r="H126" s="5" t="s">
        <v>23</v>
      </c>
      <c r="I126" s="7">
        <v>-0.9</v>
      </c>
      <c r="J126" s="6">
        <f t="shared" si="4"/>
        <v>591.88857142857137</v>
      </c>
      <c r="K126" s="8">
        <v>0.70835508600190034</v>
      </c>
      <c r="L126" s="40"/>
    </row>
    <row r="127" spans="1:13" x14ac:dyDescent="0.3">
      <c r="A127" s="38"/>
      <c r="B127" s="43"/>
      <c r="C127" s="46"/>
      <c r="D127" s="46"/>
      <c r="E127" s="46"/>
      <c r="F127" s="5" t="s">
        <v>14</v>
      </c>
      <c r="G127" s="5" t="s">
        <v>61</v>
      </c>
      <c r="H127" s="5" t="s">
        <v>23</v>
      </c>
      <c r="I127" s="7">
        <v>-1.1499999999999999</v>
      </c>
      <c r="J127" s="6">
        <f t="shared" si="4"/>
        <v>592.28142857142848</v>
      </c>
      <c r="K127" s="8">
        <v>0.70826729146098144</v>
      </c>
      <c r="L127" s="40"/>
    </row>
    <row r="128" spans="1:13" x14ac:dyDescent="0.3">
      <c r="A128" s="38"/>
      <c r="B128" s="43"/>
      <c r="C128" s="46"/>
      <c r="D128" s="46"/>
      <c r="E128" s="46"/>
      <c r="F128" s="5" t="s">
        <v>14</v>
      </c>
      <c r="G128" s="5" t="s">
        <v>61</v>
      </c>
      <c r="H128" s="5" t="s">
        <v>23</v>
      </c>
      <c r="I128" s="7">
        <v>-1.27</v>
      </c>
      <c r="J128" s="6">
        <f t="shared" si="4"/>
        <v>592.46999999999991</v>
      </c>
      <c r="K128" s="8">
        <v>0.70809428284956588</v>
      </c>
      <c r="L128" s="40"/>
    </row>
    <row r="129" spans="1:13" x14ac:dyDescent="0.3">
      <c r="A129" s="38"/>
      <c r="B129" s="43"/>
      <c r="C129" s="46"/>
      <c r="D129" s="46"/>
      <c r="E129" s="46"/>
      <c r="F129" s="5" t="s">
        <v>14</v>
      </c>
      <c r="G129" s="5" t="s">
        <v>61</v>
      </c>
      <c r="H129" s="5" t="s">
        <v>23</v>
      </c>
      <c r="I129" s="7">
        <v>-1.44</v>
      </c>
      <c r="J129" s="6">
        <f t="shared" si="4"/>
        <v>592.73714285714277</v>
      </c>
      <c r="K129" s="8">
        <v>0.70822063122906331</v>
      </c>
      <c r="L129" s="40"/>
    </row>
    <row r="130" spans="1:13" x14ac:dyDescent="0.3">
      <c r="A130" s="38"/>
      <c r="B130" s="43"/>
      <c r="C130" s="46"/>
      <c r="D130" s="46"/>
      <c r="E130" s="46"/>
      <c r="F130" s="5" t="s">
        <v>14</v>
      </c>
      <c r="G130" s="5" t="s">
        <v>61</v>
      </c>
      <c r="H130" s="5" t="s">
        <v>23</v>
      </c>
      <c r="I130" s="7">
        <v>-1.57</v>
      </c>
      <c r="J130" s="6">
        <f t="shared" si="4"/>
        <v>592.94142857142856</v>
      </c>
      <c r="K130" s="8">
        <v>0.70822617586090564</v>
      </c>
      <c r="L130" s="40"/>
    </row>
    <row r="131" spans="1:13" x14ac:dyDescent="0.3">
      <c r="A131" s="38"/>
      <c r="B131" s="43"/>
      <c r="C131" s="46"/>
      <c r="D131" s="46"/>
      <c r="E131" s="46"/>
      <c r="F131" s="5" t="s">
        <v>14</v>
      </c>
      <c r="G131" s="5" t="s">
        <v>61</v>
      </c>
      <c r="H131" s="5" t="s">
        <v>23</v>
      </c>
      <c r="I131" s="7">
        <v>-1.7</v>
      </c>
      <c r="J131" s="6">
        <f t="shared" si="4"/>
        <v>593.14571428571423</v>
      </c>
      <c r="K131" s="8">
        <v>0.7080135780733593</v>
      </c>
      <c r="L131" s="40"/>
    </row>
    <row r="132" spans="1:13" x14ac:dyDescent="0.3">
      <c r="A132" s="38"/>
      <c r="B132" s="43"/>
      <c r="C132" s="46"/>
      <c r="D132" s="46"/>
      <c r="E132" s="46"/>
      <c r="F132" s="5" t="s">
        <v>14</v>
      </c>
      <c r="G132" s="5" t="s">
        <v>61</v>
      </c>
      <c r="H132" s="5" t="s">
        <v>23</v>
      </c>
      <c r="I132" s="7">
        <v>-2.2599999999999998</v>
      </c>
      <c r="J132" s="6">
        <f t="shared" si="4"/>
        <v>594.02571428571423</v>
      </c>
      <c r="K132" s="8">
        <v>0.70808913525520445</v>
      </c>
      <c r="L132" s="40"/>
    </row>
    <row r="133" spans="1:13" x14ac:dyDescent="0.3">
      <c r="A133" s="38"/>
      <c r="B133" s="43"/>
      <c r="C133" s="46"/>
      <c r="D133" s="46"/>
      <c r="E133" s="46"/>
      <c r="F133" s="5" t="s">
        <v>14</v>
      </c>
      <c r="G133" s="5" t="s">
        <v>61</v>
      </c>
      <c r="H133" s="5" t="s">
        <v>23</v>
      </c>
      <c r="I133" s="7">
        <v>-2.52</v>
      </c>
      <c r="J133" s="6">
        <f t="shared" si="4"/>
        <v>594.43428571428569</v>
      </c>
      <c r="K133" s="8">
        <v>0.70798667886906386</v>
      </c>
      <c r="L133" s="40"/>
    </row>
    <row r="134" spans="1:13" x14ac:dyDescent="0.3">
      <c r="A134" s="38"/>
      <c r="B134" s="43"/>
      <c r="C134" s="46"/>
      <c r="D134" s="46"/>
      <c r="E134" s="46"/>
      <c r="F134" s="5" t="s">
        <v>14</v>
      </c>
      <c r="G134" s="5" t="s">
        <v>61</v>
      </c>
      <c r="H134" s="5" t="s">
        <v>23</v>
      </c>
      <c r="I134" s="7">
        <v>-2.82</v>
      </c>
      <c r="J134" s="6">
        <f t="shared" si="4"/>
        <v>594.90571428571423</v>
      </c>
      <c r="K134" s="8">
        <v>0.70788532836246676</v>
      </c>
      <c r="L134" s="40"/>
    </row>
    <row r="135" spans="1:13" ht="39" x14ac:dyDescent="0.3">
      <c r="A135" s="38"/>
      <c r="B135" s="43" t="s">
        <v>74</v>
      </c>
      <c r="C135" s="46" t="s">
        <v>25</v>
      </c>
      <c r="D135" s="46" t="s">
        <v>26</v>
      </c>
      <c r="E135" s="46" t="s">
        <v>27</v>
      </c>
      <c r="F135" s="5" t="s">
        <v>14</v>
      </c>
      <c r="G135" s="5" t="s">
        <v>59</v>
      </c>
      <c r="I135" s="9">
        <v>128.80000000000001</v>
      </c>
      <c r="J135" s="10">
        <v>580.83000000000004</v>
      </c>
      <c r="L135" s="40">
        <f>(I135-I157)/(J157-J135)</f>
        <v>2.1638616608100638</v>
      </c>
      <c r="M135" s="19" t="s">
        <v>102</v>
      </c>
    </row>
    <row r="136" spans="1:13" ht="12.75" customHeight="1" x14ac:dyDescent="0.3">
      <c r="A136" s="38"/>
      <c r="B136" s="43"/>
      <c r="C136" s="46"/>
      <c r="D136" s="46"/>
      <c r="E136" s="46"/>
      <c r="F136" s="5" t="s">
        <v>14</v>
      </c>
      <c r="G136" s="5" t="s">
        <v>58</v>
      </c>
      <c r="H136" s="5" t="s">
        <v>28</v>
      </c>
      <c r="I136" s="7">
        <v>113.6</v>
      </c>
      <c r="J136" s="6">
        <f>$J$135+($I$135-I136)/$L$135</f>
        <v>587.85447863247862</v>
      </c>
      <c r="K136" s="8">
        <v>0.70843999999999996</v>
      </c>
      <c r="L136" s="40"/>
    </row>
    <row r="137" spans="1:13" ht="12.75" customHeight="1" x14ac:dyDescent="0.3">
      <c r="A137" s="38"/>
      <c r="B137" s="43"/>
      <c r="C137" s="46"/>
      <c r="D137" s="46"/>
      <c r="E137" s="46"/>
      <c r="F137" s="5" t="s">
        <v>14</v>
      </c>
      <c r="G137" s="5" t="s">
        <v>58</v>
      </c>
      <c r="H137" s="5" t="s">
        <v>22</v>
      </c>
      <c r="I137" s="7">
        <v>111.4</v>
      </c>
      <c r="J137" s="6">
        <f t="shared" ref="J137:J156" si="5">$J$135+($I$135-I137)/$L$135</f>
        <v>588.87117948717957</v>
      </c>
      <c r="K137" s="8">
        <v>0.70887</v>
      </c>
      <c r="L137" s="40"/>
    </row>
    <row r="138" spans="1:13" ht="12.75" customHeight="1" x14ac:dyDescent="0.3">
      <c r="A138" s="38"/>
      <c r="B138" s="43"/>
      <c r="C138" s="46"/>
      <c r="D138" s="46"/>
      <c r="E138" s="46"/>
      <c r="F138" s="5" t="s">
        <v>14</v>
      </c>
      <c r="G138" s="5" t="s">
        <v>58</v>
      </c>
      <c r="H138" s="5" t="s">
        <v>28</v>
      </c>
      <c r="I138" s="7">
        <v>109.8</v>
      </c>
      <c r="J138" s="6">
        <f t="shared" si="5"/>
        <v>589.61059829059832</v>
      </c>
      <c r="K138" s="8">
        <v>0.70811000000000002</v>
      </c>
      <c r="L138" s="40"/>
    </row>
    <row r="139" spans="1:13" ht="12.75" customHeight="1" x14ac:dyDescent="0.3">
      <c r="A139" s="38"/>
      <c r="B139" s="43"/>
      <c r="C139" s="46"/>
      <c r="D139" s="46"/>
      <c r="E139" s="46"/>
      <c r="F139" s="5" t="s">
        <v>14</v>
      </c>
      <c r="G139" s="5" t="s">
        <v>58</v>
      </c>
      <c r="H139" s="5" t="s">
        <v>28</v>
      </c>
      <c r="I139" s="7">
        <v>103.8</v>
      </c>
      <c r="J139" s="6">
        <f t="shared" si="5"/>
        <v>592.38341880341886</v>
      </c>
      <c r="K139" s="8">
        <v>0.70806999999999998</v>
      </c>
      <c r="L139" s="40"/>
    </row>
    <row r="140" spans="1:13" ht="12.75" customHeight="1" x14ac:dyDescent="0.3">
      <c r="A140" s="38"/>
      <c r="B140" s="43"/>
      <c r="C140" s="46"/>
      <c r="D140" s="46"/>
      <c r="E140" s="46"/>
      <c r="F140" s="5" t="s">
        <v>14</v>
      </c>
      <c r="G140" s="5" t="s">
        <v>58</v>
      </c>
      <c r="H140" s="5" t="s">
        <v>22</v>
      </c>
      <c r="I140" s="7">
        <v>98.9</v>
      </c>
      <c r="J140" s="6">
        <f t="shared" si="5"/>
        <v>594.64788888888893</v>
      </c>
      <c r="K140" s="8">
        <v>0.70826</v>
      </c>
      <c r="L140" s="40"/>
    </row>
    <row r="141" spans="1:13" ht="12.75" customHeight="1" x14ac:dyDescent="0.3">
      <c r="A141" s="38"/>
      <c r="B141" s="43"/>
      <c r="C141" s="46"/>
      <c r="D141" s="46"/>
      <c r="E141" s="46"/>
      <c r="F141" s="5" t="s">
        <v>14</v>
      </c>
      <c r="G141" s="5" t="s">
        <v>58</v>
      </c>
      <c r="H141" s="5" t="s">
        <v>28</v>
      </c>
      <c r="I141" s="7">
        <v>95.8</v>
      </c>
      <c r="J141" s="6">
        <f t="shared" si="5"/>
        <v>596.08051282051281</v>
      </c>
      <c r="K141" s="8">
        <v>0.70813000000000004</v>
      </c>
      <c r="L141" s="40"/>
    </row>
    <row r="142" spans="1:13" ht="12.75" customHeight="1" x14ac:dyDescent="0.3">
      <c r="A142" s="38"/>
      <c r="B142" s="43"/>
      <c r="C142" s="46"/>
      <c r="D142" s="46"/>
      <c r="E142" s="46"/>
      <c r="F142" s="5" t="s">
        <v>14</v>
      </c>
      <c r="G142" s="5" t="s">
        <v>58</v>
      </c>
      <c r="H142" s="5" t="s">
        <v>23</v>
      </c>
      <c r="I142" s="7">
        <v>94.2</v>
      </c>
      <c r="J142" s="6">
        <f t="shared" si="5"/>
        <v>596.81993162393167</v>
      </c>
      <c r="K142" s="8">
        <v>0.70835000000000004</v>
      </c>
      <c r="L142" s="40"/>
    </row>
    <row r="143" spans="1:13" ht="12.75" customHeight="1" x14ac:dyDescent="0.3">
      <c r="A143" s="38"/>
      <c r="B143" s="43"/>
      <c r="C143" s="46"/>
      <c r="D143" s="46"/>
      <c r="E143" s="46"/>
      <c r="F143" s="5" t="s">
        <v>14</v>
      </c>
      <c r="G143" s="5" t="s">
        <v>58</v>
      </c>
      <c r="H143" s="5" t="s">
        <v>28</v>
      </c>
      <c r="I143" s="7">
        <v>89.4</v>
      </c>
      <c r="J143" s="6">
        <f t="shared" si="5"/>
        <v>599.03818803418801</v>
      </c>
      <c r="K143" s="8">
        <v>0.70816000000000001</v>
      </c>
      <c r="L143" s="40"/>
    </row>
    <row r="144" spans="1:13" ht="12.75" customHeight="1" x14ac:dyDescent="0.3">
      <c r="A144" s="38"/>
      <c r="B144" s="43"/>
      <c r="C144" s="46"/>
      <c r="D144" s="46"/>
      <c r="E144" s="46"/>
      <c r="F144" s="5" t="s">
        <v>14</v>
      </c>
      <c r="G144" s="5" t="s">
        <v>58</v>
      </c>
      <c r="H144" s="5" t="s">
        <v>28</v>
      </c>
      <c r="I144" s="7">
        <v>86.2</v>
      </c>
      <c r="J144" s="6">
        <f t="shared" si="5"/>
        <v>600.51702564102561</v>
      </c>
      <c r="K144" s="8">
        <v>0.70809</v>
      </c>
      <c r="L144" s="40"/>
    </row>
    <row r="145" spans="1:13" ht="12.75" customHeight="1" x14ac:dyDescent="0.3">
      <c r="A145" s="38"/>
      <c r="B145" s="43"/>
      <c r="C145" s="46"/>
      <c r="D145" s="46"/>
      <c r="E145" s="46"/>
      <c r="F145" s="5" t="s">
        <v>14</v>
      </c>
      <c r="G145" s="5" t="s">
        <v>58</v>
      </c>
      <c r="H145" s="5" t="s">
        <v>28</v>
      </c>
      <c r="I145" s="7">
        <v>83</v>
      </c>
      <c r="J145" s="6">
        <f t="shared" si="5"/>
        <v>601.99586324786321</v>
      </c>
      <c r="K145" s="8">
        <v>0.70811000000000002</v>
      </c>
      <c r="L145" s="40"/>
    </row>
    <row r="146" spans="1:13" ht="12.75" customHeight="1" x14ac:dyDescent="0.3">
      <c r="A146" s="38"/>
      <c r="B146" s="43"/>
      <c r="C146" s="46"/>
      <c r="D146" s="46"/>
      <c r="E146" s="46"/>
      <c r="F146" s="5" t="s">
        <v>14</v>
      </c>
      <c r="G146" s="5" t="s">
        <v>58</v>
      </c>
      <c r="H146" s="5" t="s">
        <v>28</v>
      </c>
      <c r="I146" s="7">
        <v>75</v>
      </c>
      <c r="J146" s="6">
        <f t="shared" si="5"/>
        <v>605.69295726495727</v>
      </c>
      <c r="K146" s="8">
        <v>0.70804999999999996</v>
      </c>
      <c r="L146" s="40"/>
    </row>
    <row r="147" spans="1:13" ht="12.75" customHeight="1" x14ac:dyDescent="0.3">
      <c r="A147" s="38"/>
      <c r="B147" s="43"/>
      <c r="C147" s="46"/>
      <c r="D147" s="46"/>
      <c r="E147" s="46"/>
      <c r="F147" s="5" t="s">
        <v>14</v>
      </c>
      <c r="G147" s="5" t="s">
        <v>58</v>
      </c>
      <c r="H147" s="5" t="s">
        <v>28</v>
      </c>
      <c r="I147" s="7">
        <v>65.400000000000006</v>
      </c>
      <c r="J147" s="6">
        <f t="shared" si="5"/>
        <v>610.12947008547007</v>
      </c>
      <c r="K147" s="8">
        <v>0.70835000000000004</v>
      </c>
      <c r="L147" s="40"/>
    </row>
    <row r="148" spans="1:13" ht="12.75" customHeight="1" x14ac:dyDescent="0.3">
      <c r="A148" s="38"/>
      <c r="B148" s="43"/>
      <c r="C148" s="46"/>
      <c r="D148" s="46"/>
      <c r="E148" s="46"/>
      <c r="F148" s="5" t="s">
        <v>14</v>
      </c>
      <c r="G148" s="5" t="s">
        <v>58</v>
      </c>
      <c r="H148" s="5" t="s">
        <v>22</v>
      </c>
      <c r="I148" s="7">
        <v>54.2</v>
      </c>
      <c r="J148" s="6">
        <f t="shared" si="5"/>
        <v>615.30540170940174</v>
      </c>
      <c r="K148" s="8">
        <v>0.70803000000000005</v>
      </c>
      <c r="L148" s="40"/>
    </row>
    <row r="149" spans="1:13" ht="12.75" customHeight="1" x14ac:dyDescent="0.3">
      <c r="A149" s="38"/>
      <c r="B149" s="43"/>
      <c r="C149" s="46"/>
      <c r="D149" s="46"/>
      <c r="E149" s="46"/>
      <c r="F149" s="5" t="s">
        <v>14</v>
      </c>
      <c r="G149" s="5" t="s">
        <v>58</v>
      </c>
      <c r="H149" s="5" t="s">
        <v>22</v>
      </c>
      <c r="I149" s="7">
        <v>49.4</v>
      </c>
      <c r="J149" s="6">
        <f t="shared" si="5"/>
        <v>617.52365811965808</v>
      </c>
      <c r="K149" s="8">
        <v>0.70804</v>
      </c>
      <c r="L149" s="40"/>
    </row>
    <row r="150" spans="1:13" ht="12.75" customHeight="1" x14ac:dyDescent="0.3">
      <c r="A150" s="38"/>
      <c r="B150" s="43"/>
      <c r="C150" s="46"/>
      <c r="D150" s="46"/>
      <c r="E150" s="46"/>
      <c r="F150" s="5" t="s">
        <v>14</v>
      </c>
      <c r="G150" s="5" t="s">
        <v>58</v>
      </c>
      <c r="H150" s="5" t="s">
        <v>22</v>
      </c>
      <c r="I150" s="7">
        <v>46.2</v>
      </c>
      <c r="J150" s="6">
        <f t="shared" si="5"/>
        <v>619.00249572649568</v>
      </c>
      <c r="K150" s="8">
        <v>0.70870999999999995</v>
      </c>
      <c r="L150" s="40"/>
    </row>
    <row r="151" spans="1:13" ht="12.75" customHeight="1" x14ac:dyDescent="0.3">
      <c r="A151" s="38"/>
      <c r="B151" s="43"/>
      <c r="C151" s="46"/>
      <c r="D151" s="46"/>
      <c r="E151" s="46"/>
      <c r="F151" s="5" t="s">
        <v>14</v>
      </c>
      <c r="G151" s="5" t="s">
        <v>58</v>
      </c>
      <c r="H151" s="5" t="s">
        <v>22</v>
      </c>
      <c r="I151" s="7">
        <v>44.6</v>
      </c>
      <c r="J151" s="6">
        <f t="shared" si="5"/>
        <v>619.74191452991454</v>
      </c>
      <c r="K151" s="8">
        <v>0.70830000000000004</v>
      </c>
      <c r="L151" s="40"/>
    </row>
    <row r="152" spans="1:13" ht="12.75" customHeight="1" x14ac:dyDescent="0.3">
      <c r="A152" s="38"/>
      <c r="B152" s="43"/>
      <c r="C152" s="46"/>
      <c r="D152" s="46"/>
      <c r="E152" s="46"/>
      <c r="F152" s="5" t="s">
        <v>14</v>
      </c>
      <c r="G152" s="5" t="s">
        <v>58</v>
      </c>
      <c r="H152" s="5" t="s">
        <v>22</v>
      </c>
      <c r="I152" s="7">
        <v>43</v>
      </c>
      <c r="J152" s="6">
        <f t="shared" si="5"/>
        <v>620.48133333333328</v>
      </c>
      <c r="K152" s="8">
        <v>0.70801000000000003</v>
      </c>
      <c r="L152" s="40"/>
    </row>
    <row r="153" spans="1:13" ht="12.75" customHeight="1" x14ac:dyDescent="0.3">
      <c r="A153" s="38"/>
      <c r="B153" s="43"/>
      <c r="C153" s="46"/>
      <c r="D153" s="46"/>
      <c r="E153" s="46"/>
      <c r="F153" s="5" t="s">
        <v>14</v>
      </c>
      <c r="G153" s="5" t="s">
        <v>58</v>
      </c>
      <c r="H153" s="5" t="s">
        <v>22</v>
      </c>
      <c r="I153" s="7">
        <v>39.799999999999997</v>
      </c>
      <c r="J153" s="6">
        <f t="shared" si="5"/>
        <v>621.96017094017088</v>
      </c>
      <c r="K153" s="8">
        <v>0.70823000000000003</v>
      </c>
      <c r="L153" s="40"/>
    </row>
    <row r="154" spans="1:13" ht="12.75" customHeight="1" x14ac:dyDescent="0.3">
      <c r="A154" s="38"/>
      <c r="B154" s="43"/>
      <c r="C154" s="46"/>
      <c r="D154" s="46"/>
      <c r="E154" s="46"/>
      <c r="F154" s="5" t="s">
        <v>14</v>
      </c>
      <c r="G154" s="5" t="s">
        <v>58</v>
      </c>
      <c r="H154" s="5" t="s">
        <v>28</v>
      </c>
      <c r="I154" s="7">
        <v>36.6</v>
      </c>
      <c r="J154" s="6">
        <f t="shared" si="5"/>
        <v>623.4390085470086</v>
      </c>
      <c r="K154" s="8">
        <v>0.70811000000000002</v>
      </c>
      <c r="L154" s="40"/>
    </row>
    <row r="155" spans="1:13" ht="12.75" customHeight="1" x14ac:dyDescent="0.3">
      <c r="A155" s="38"/>
      <c r="B155" s="43"/>
      <c r="C155" s="46"/>
      <c r="D155" s="46"/>
      <c r="E155" s="46"/>
      <c r="F155" s="5" t="s">
        <v>14</v>
      </c>
      <c r="G155" s="5" t="s">
        <v>58</v>
      </c>
      <c r="H155" s="5" t="s">
        <v>28</v>
      </c>
      <c r="I155" s="7">
        <v>21.4</v>
      </c>
      <c r="J155" s="6">
        <f t="shared" si="5"/>
        <v>630.46348717948717</v>
      </c>
      <c r="K155" s="8">
        <v>0.70828000000000002</v>
      </c>
      <c r="L155" s="40"/>
    </row>
    <row r="156" spans="1:13" ht="12.75" customHeight="1" x14ac:dyDescent="0.3">
      <c r="A156" s="38"/>
      <c r="B156" s="43"/>
      <c r="C156" s="46"/>
      <c r="D156" s="46"/>
      <c r="E156" s="46"/>
      <c r="F156" s="5" t="s">
        <v>14</v>
      </c>
      <c r="G156" s="5" t="s">
        <v>58</v>
      </c>
      <c r="H156" s="5" t="s">
        <v>29</v>
      </c>
      <c r="I156" s="7">
        <v>13.4</v>
      </c>
      <c r="J156" s="6">
        <f t="shared" si="5"/>
        <v>634.16058119658112</v>
      </c>
      <c r="K156" s="8">
        <v>0.70823999999999998</v>
      </c>
      <c r="L156" s="40"/>
    </row>
    <row r="157" spans="1:13" ht="39" x14ac:dyDescent="0.3">
      <c r="A157" s="38"/>
      <c r="B157" s="43"/>
      <c r="C157" s="46"/>
      <c r="D157" s="46"/>
      <c r="E157" s="46"/>
      <c r="F157" s="5" t="s">
        <v>14</v>
      </c>
      <c r="G157" s="5" t="s">
        <v>58</v>
      </c>
      <c r="I157" s="9">
        <v>11.8</v>
      </c>
      <c r="J157" s="10">
        <v>634.9</v>
      </c>
      <c r="L157" s="40">
        <f>(I157-I159)/(J159-J157)</f>
        <v>14.216867469878817</v>
      </c>
      <c r="M157" s="19" t="s">
        <v>103</v>
      </c>
    </row>
    <row r="158" spans="1:13" ht="12.75" customHeight="1" x14ac:dyDescent="0.3">
      <c r="A158" s="38"/>
      <c r="B158" s="43"/>
      <c r="C158" s="46"/>
      <c r="D158" s="46"/>
      <c r="E158" s="46"/>
      <c r="F158" s="5" t="s">
        <v>14</v>
      </c>
      <c r="G158" s="5" t="s">
        <v>60</v>
      </c>
      <c r="H158" s="5" t="s">
        <v>30</v>
      </c>
      <c r="I158" s="7">
        <v>4.8</v>
      </c>
      <c r="J158" s="6">
        <f>$J$157+($I$157-I158)/$L$157</f>
        <v>635.39237288135598</v>
      </c>
      <c r="K158" s="8">
        <v>0.71186000000000005</v>
      </c>
      <c r="L158" s="40"/>
    </row>
    <row r="159" spans="1:13" ht="39" x14ac:dyDescent="0.3">
      <c r="A159" s="38"/>
      <c r="B159" s="43"/>
      <c r="C159" s="46"/>
      <c r="D159" s="46"/>
      <c r="E159" s="46"/>
      <c r="F159" s="5" t="s">
        <v>14</v>
      </c>
      <c r="G159" s="5" t="s">
        <v>60</v>
      </c>
      <c r="I159" s="9">
        <v>0</v>
      </c>
      <c r="J159" s="10">
        <v>635.73</v>
      </c>
      <c r="L159" s="40"/>
      <c r="M159" s="19" t="s">
        <v>104</v>
      </c>
    </row>
    <row r="160" spans="1:13" ht="39" x14ac:dyDescent="0.3">
      <c r="A160" s="38"/>
      <c r="B160" s="43" t="s">
        <v>75</v>
      </c>
      <c r="C160" s="46" t="s">
        <v>25</v>
      </c>
      <c r="D160" s="46" t="s">
        <v>31</v>
      </c>
      <c r="E160" s="46" t="s">
        <v>32</v>
      </c>
      <c r="F160" s="5" t="s">
        <v>14</v>
      </c>
      <c r="G160" s="5" t="s">
        <v>59</v>
      </c>
      <c r="H160" s="5" t="s">
        <v>33</v>
      </c>
      <c r="I160" s="9">
        <v>130</v>
      </c>
      <c r="J160" s="10">
        <v>580.83000000000004</v>
      </c>
      <c r="K160" s="8">
        <v>0.70799000000000001</v>
      </c>
      <c r="L160" s="40">
        <f>(I160-I173)/(J173-J160)</f>
        <v>2.3118180136859654</v>
      </c>
      <c r="M160" s="19" t="s">
        <v>105</v>
      </c>
    </row>
    <row r="161" spans="1:13" ht="12.75" customHeight="1" x14ac:dyDescent="0.3">
      <c r="A161" s="38"/>
      <c r="B161" s="43"/>
      <c r="C161" s="46"/>
      <c r="D161" s="46"/>
      <c r="E161" s="46"/>
      <c r="F161" s="5" t="s">
        <v>14</v>
      </c>
      <c r="G161" s="5" t="s">
        <v>59</v>
      </c>
      <c r="H161" s="5" t="s">
        <v>22</v>
      </c>
      <c r="I161" s="7">
        <v>127</v>
      </c>
      <c r="J161" s="6">
        <f>$J$160+($I$160-I161)/$L$160</f>
        <v>582.12768000000005</v>
      </c>
      <c r="K161" s="8">
        <v>0.70791000000000004</v>
      </c>
      <c r="L161" s="40"/>
    </row>
    <row r="162" spans="1:13" ht="12.75" customHeight="1" x14ac:dyDescent="0.3">
      <c r="A162" s="38"/>
      <c r="B162" s="43"/>
      <c r="C162" s="46"/>
      <c r="D162" s="46"/>
      <c r="E162" s="46"/>
      <c r="F162" s="5" t="s">
        <v>14</v>
      </c>
      <c r="G162" s="5" t="s">
        <v>58</v>
      </c>
      <c r="H162" s="5" t="s">
        <v>22</v>
      </c>
      <c r="I162" s="7">
        <v>123</v>
      </c>
      <c r="J162" s="6">
        <f t="shared" ref="J162:J172" si="6">$J$160+($I$160-I162)/$L$160</f>
        <v>583.85792000000004</v>
      </c>
      <c r="K162" s="8">
        <v>0.70796000000000003</v>
      </c>
      <c r="L162" s="40"/>
    </row>
    <row r="163" spans="1:13" ht="12.75" customHeight="1" x14ac:dyDescent="0.3">
      <c r="A163" s="38"/>
      <c r="B163" s="43"/>
      <c r="C163" s="46"/>
      <c r="D163" s="46"/>
      <c r="E163" s="46"/>
      <c r="F163" s="5" t="s">
        <v>14</v>
      </c>
      <c r="G163" s="5" t="s">
        <v>58</v>
      </c>
      <c r="H163" s="5" t="s">
        <v>23</v>
      </c>
      <c r="I163" s="7">
        <v>118</v>
      </c>
      <c r="J163" s="6">
        <f t="shared" si="6"/>
        <v>586.02071999999998</v>
      </c>
      <c r="K163" s="8">
        <v>0.70803000000000005</v>
      </c>
      <c r="L163" s="40"/>
    </row>
    <row r="164" spans="1:13" ht="12.75" customHeight="1" x14ac:dyDescent="0.3">
      <c r="A164" s="38"/>
      <c r="B164" s="43"/>
      <c r="C164" s="46"/>
      <c r="D164" s="46"/>
      <c r="E164" s="46"/>
      <c r="F164" s="5" t="s">
        <v>14</v>
      </c>
      <c r="G164" s="5" t="s">
        <v>58</v>
      </c>
      <c r="H164" s="5" t="s">
        <v>23</v>
      </c>
      <c r="I164" s="7">
        <v>114</v>
      </c>
      <c r="J164" s="6">
        <f t="shared" si="6"/>
        <v>587.75096000000008</v>
      </c>
      <c r="K164" s="8">
        <v>0.70801000000000003</v>
      </c>
      <c r="L164" s="40"/>
    </row>
    <row r="165" spans="1:13" ht="12.75" customHeight="1" x14ac:dyDescent="0.3">
      <c r="A165" s="38"/>
      <c r="B165" s="43"/>
      <c r="C165" s="46"/>
      <c r="D165" s="46"/>
      <c r="E165" s="46"/>
      <c r="F165" s="5" t="s">
        <v>14</v>
      </c>
      <c r="G165" s="5" t="s">
        <v>58</v>
      </c>
      <c r="H165" s="5" t="s">
        <v>22</v>
      </c>
      <c r="I165" s="7">
        <v>110</v>
      </c>
      <c r="J165" s="6">
        <f t="shared" si="6"/>
        <v>589.48120000000006</v>
      </c>
      <c r="K165" s="8">
        <v>0.70799999999999996</v>
      </c>
      <c r="L165" s="40"/>
    </row>
    <row r="166" spans="1:13" ht="12.75" customHeight="1" x14ac:dyDescent="0.3">
      <c r="A166" s="38"/>
      <c r="B166" s="43"/>
      <c r="C166" s="46"/>
      <c r="D166" s="46"/>
      <c r="E166" s="46"/>
      <c r="F166" s="5" t="s">
        <v>14</v>
      </c>
      <c r="G166" s="5" t="s">
        <v>58</v>
      </c>
      <c r="H166" s="5" t="s">
        <v>22</v>
      </c>
      <c r="I166" s="7">
        <v>106</v>
      </c>
      <c r="J166" s="6">
        <f t="shared" si="6"/>
        <v>591.21144000000004</v>
      </c>
      <c r="K166" s="8">
        <v>0.70792999999999995</v>
      </c>
      <c r="L166" s="40"/>
    </row>
    <row r="167" spans="1:13" ht="12.75" customHeight="1" x14ac:dyDescent="0.3">
      <c r="A167" s="38"/>
      <c r="B167" s="43"/>
      <c r="C167" s="46"/>
      <c r="D167" s="46"/>
      <c r="E167" s="46"/>
      <c r="F167" s="5" t="s">
        <v>14</v>
      </c>
      <c r="G167" s="5" t="s">
        <v>58</v>
      </c>
      <c r="H167" s="5" t="s">
        <v>34</v>
      </c>
      <c r="I167" s="7">
        <v>102</v>
      </c>
      <c r="J167" s="6">
        <f t="shared" si="6"/>
        <v>592.94168000000002</v>
      </c>
      <c r="K167" s="8">
        <v>0.70789999999999997</v>
      </c>
      <c r="L167" s="40"/>
    </row>
    <row r="168" spans="1:13" ht="12.75" customHeight="1" x14ac:dyDescent="0.3">
      <c r="A168" s="38"/>
      <c r="B168" s="43"/>
      <c r="C168" s="46"/>
      <c r="D168" s="46"/>
      <c r="E168" s="46"/>
      <c r="F168" s="5" t="s">
        <v>14</v>
      </c>
      <c r="G168" s="5" t="s">
        <v>58</v>
      </c>
      <c r="H168" s="5" t="s">
        <v>22</v>
      </c>
      <c r="I168" s="7">
        <v>94</v>
      </c>
      <c r="J168" s="6">
        <f t="shared" si="6"/>
        <v>596.40215999999998</v>
      </c>
      <c r="K168" s="8">
        <v>0.70809999999999995</v>
      </c>
      <c r="L168" s="40"/>
    </row>
    <row r="169" spans="1:13" ht="12.75" customHeight="1" x14ac:dyDescent="0.3">
      <c r="A169" s="38"/>
      <c r="B169" s="43"/>
      <c r="C169" s="46"/>
      <c r="D169" s="46"/>
      <c r="E169" s="46"/>
      <c r="F169" s="5" t="s">
        <v>14</v>
      </c>
      <c r="G169" s="5" t="s">
        <v>58</v>
      </c>
      <c r="H169" s="5" t="s">
        <v>23</v>
      </c>
      <c r="I169" s="7">
        <v>90</v>
      </c>
      <c r="J169" s="6">
        <f t="shared" si="6"/>
        <v>598.13240000000008</v>
      </c>
      <c r="K169" s="8">
        <v>0.70804999999999996</v>
      </c>
      <c r="L169" s="40"/>
    </row>
    <row r="170" spans="1:13" ht="12.75" customHeight="1" x14ac:dyDescent="0.3">
      <c r="A170" s="38"/>
      <c r="B170" s="43"/>
      <c r="C170" s="46"/>
      <c r="D170" s="46"/>
      <c r="E170" s="46"/>
      <c r="F170" s="5" t="s">
        <v>14</v>
      </c>
      <c r="G170" s="5" t="s">
        <v>58</v>
      </c>
      <c r="H170" s="5" t="s">
        <v>23</v>
      </c>
      <c r="I170" s="7">
        <v>82</v>
      </c>
      <c r="J170" s="6">
        <f t="shared" si="6"/>
        <v>601.59288000000004</v>
      </c>
      <c r="K170" s="8">
        <v>0.70811000000000002</v>
      </c>
      <c r="L170" s="40"/>
    </row>
    <row r="171" spans="1:13" ht="12.75" customHeight="1" x14ac:dyDescent="0.3">
      <c r="A171" s="38"/>
      <c r="B171" s="43"/>
      <c r="C171" s="46"/>
      <c r="D171" s="46"/>
      <c r="E171" s="46"/>
      <c r="F171" s="5" t="s">
        <v>14</v>
      </c>
      <c r="G171" s="5" t="s">
        <v>58</v>
      </c>
      <c r="H171" s="5" t="s">
        <v>22</v>
      </c>
      <c r="I171" s="7">
        <v>78</v>
      </c>
      <c r="J171" s="6">
        <f t="shared" si="6"/>
        <v>603.32312000000002</v>
      </c>
      <c r="K171" s="8">
        <v>0.70811999999999997</v>
      </c>
      <c r="L171" s="40"/>
    </row>
    <row r="172" spans="1:13" ht="12.75" customHeight="1" x14ac:dyDescent="0.3">
      <c r="A172" s="38"/>
      <c r="B172" s="43"/>
      <c r="C172" s="46"/>
      <c r="D172" s="46"/>
      <c r="E172" s="46"/>
      <c r="F172" s="5" t="s">
        <v>14</v>
      </c>
      <c r="G172" s="5" t="s">
        <v>58</v>
      </c>
      <c r="H172" s="5" t="s">
        <v>22</v>
      </c>
      <c r="I172" s="7">
        <v>75</v>
      </c>
      <c r="J172" s="6">
        <f t="shared" si="6"/>
        <v>604.62080000000003</v>
      </c>
      <c r="K172" s="8">
        <v>0.70809999999999995</v>
      </c>
      <c r="L172" s="40"/>
    </row>
    <row r="173" spans="1:13" ht="46.25" customHeight="1" x14ac:dyDescent="0.3">
      <c r="A173" s="38"/>
      <c r="B173" s="43"/>
      <c r="C173" s="46"/>
      <c r="D173" s="46"/>
      <c r="E173" s="46"/>
      <c r="F173" s="5" t="s">
        <v>14</v>
      </c>
      <c r="G173" s="5" t="s">
        <v>60</v>
      </c>
      <c r="I173" s="9">
        <v>5</v>
      </c>
      <c r="J173" s="10">
        <v>634.9</v>
      </c>
      <c r="L173" s="40"/>
      <c r="M173" s="19" t="s">
        <v>103</v>
      </c>
    </row>
    <row r="174" spans="1:13" ht="39" x14ac:dyDescent="0.3">
      <c r="A174" s="38"/>
      <c r="B174" s="43" t="s">
        <v>75</v>
      </c>
      <c r="C174" s="46" t="s">
        <v>25</v>
      </c>
      <c r="D174" s="46" t="s">
        <v>35</v>
      </c>
      <c r="E174" s="46" t="s">
        <v>32</v>
      </c>
      <c r="F174" s="5" t="s">
        <v>14</v>
      </c>
      <c r="G174" s="5" t="s">
        <v>59</v>
      </c>
      <c r="I174" s="9">
        <v>180</v>
      </c>
      <c r="J174" s="10">
        <v>580.83000000000004</v>
      </c>
      <c r="L174" s="40">
        <f>(I174-I182)/(J182-J174)</f>
        <v>3.2365452191603516</v>
      </c>
      <c r="M174" s="19" t="s">
        <v>105</v>
      </c>
    </row>
    <row r="175" spans="1:13" ht="12.75" customHeight="1" x14ac:dyDescent="0.3">
      <c r="A175" s="38"/>
      <c r="B175" s="43"/>
      <c r="C175" s="46"/>
      <c r="D175" s="46"/>
      <c r="E175" s="46"/>
      <c r="F175" s="5" t="s">
        <v>14</v>
      </c>
      <c r="G175" s="5" t="s">
        <v>58</v>
      </c>
      <c r="H175" s="5" t="s">
        <v>15</v>
      </c>
      <c r="I175" s="7">
        <v>145</v>
      </c>
      <c r="J175" s="6">
        <f>$J$174+($I$174-I175)/$L$174</f>
        <v>591.64400000000001</v>
      </c>
      <c r="K175" s="8">
        <v>0.70811999999999997</v>
      </c>
      <c r="L175" s="40"/>
    </row>
    <row r="176" spans="1:13" ht="12.75" customHeight="1" x14ac:dyDescent="0.3">
      <c r="A176" s="38"/>
      <c r="B176" s="43"/>
      <c r="C176" s="46"/>
      <c r="D176" s="46"/>
      <c r="E176" s="46"/>
      <c r="F176" s="5" t="s">
        <v>14</v>
      </c>
      <c r="G176" s="5" t="s">
        <v>58</v>
      </c>
      <c r="H176" s="5" t="s">
        <v>15</v>
      </c>
      <c r="I176" s="7">
        <v>138</v>
      </c>
      <c r="J176" s="6">
        <f t="shared" ref="J176:J181" si="7">$J$174+($I$174-I176)/$L$174</f>
        <v>593.80680000000007</v>
      </c>
      <c r="K176" s="8">
        <v>0.70801999999999998</v>
      </c>
      <c r="L176" s="40"/>
    </row>
    <row r="177" spans="1:13" ht="12.75" customHeight="1" x14ac:dyDescent="0.3">
      <c r="A177" s="38"/>
      <c r="B177" s="43"/>
      <c r="C177" s="46"/>
      <c r="D177" s="46"/>
      <c r="E177" s="46"/>
      <c r="F177" s="5" t="s">
        <v>14</v>
      </c>
      <c r="G177" s="5" t="s">
        <v>58</v>
      </c>
      <c r="H177" s="5" t="s">
        <v>15</v>
      </c>
      <c r="I177" s="7">
        <v>136</v>
      </c>
      <c r="J177" s="6">
        <f t="shared" si="7"/>
        <v>594.42474285714286</v>
      </c>
      <c r="K177" s="8">
        <v>0.70799000000000001</v>
      </c>
      <c r="L177" s="40"/>
    </row>
    <row r="178" spans="1:13" ht="12.75" customHeight="1" x14ac:dyDescent="0.3">
      <c r="A178" s="38"/>
      <c r="B178" s="43"/>
      <c r="C178" s="46"/>
      <c r="D178" s="46"/>
      <c r="E178" s="46"/>
      <c r="F178" s="5" t="s">
        <v>14</v>
      </c>
      <c r="G178" s="5" t="s">
        <v>58</v>
      </c>
      <c r="H178" s="5" t="s">
        <v>15</v>
      </c>
      <c r="I178" s="7">
        <v>113.5</v>
      </c>
      <c r="J178" s="6">
        <f t="shared" si="7"/>
        <v>601.37660000000005</v>
      </c>
      <c r="K178" s="8">
        <v>0.70794999999999997</v>
      </c>
      <c r="L178" s="40"/>
    </row>
    <row r="179" spans="1:13" ht="12.75" customHeight="1" x14ac:dyDescent="0.3">
      <c r="A179" s="38"/>
      <c r="B179" s="43"/>
      <c r="C179" s="46"/>
      <c r="D179" s="46"/>
      <c r="E179" s="46"/>
      <c r="F179" s="5" t="s">
        <v>14</v>
      </c>
      <c r="G179" s="5" t="s">
        <v>58</v>
      </c>
      <c r="H179" s="5" t="s">
        <v>15</v>
      </c>
      <c r="I179" s="7">
        <v>112</v>
      </c>
      <c r="J179" s="6">
        <f t="shared" si="7"/>
        <v>601.84005714285718</v>
      </c>
      <c r="K179" s="8">
        <v>0.70794000000000001</v>
      </c>
      <c r="L179" s="40"/>
    </row>
    <row r="180" spans="1:13" ht="12.75" customHeight="1" x14ac:dyDescent="0.3">
      <c r="A180" s="38"/>
      <c r="B180" s="43"/>
      <c r="C180" s="46"/>
      <c r="D180" s="46"/>
      <c r="E180" s="46"/>
      <c r="F180" s="5" t="s">
        <v>14</v>
      </c>
      <c r="G180" s="5" t="s">
        <v>58</v>
      </c>
      <c r="H180" s="5" t="s">
        <v>15</v>
      </c>
      <c r="I180" s="7">
        <v>84</v>
      </c>
      <c r="J180" s="6">
        <f t="shared" si="7"/>
        <v>610.49125714285719</v>
      </c>
      <c r="K180" s="8">
        <v>0.70806000000000002</v>
      </c>
      <c r="L180" s="40"/>
    </row>
    <row r="181" spans="1:13" ht="12.75" customHeight="1" x14ac:dyDescent="0.3">
      <c r="A181" s="38"/>
      <c r="B181" s="43"/>
      <c r="C181" s="46"/>
      <c r="D181" s="46"/>
      <c r="E181" s="46"/>
      <c r="F181" s="5" t="s">
        <v>14</v>
      </c>
      <c r="G181" s="5" t="s">
        <v>58</v>
      </c>
      <c r="H181" s="5" t="s">
        <v>15</v>
      </c>
      <c r="I181" s="7">
        <v>47</v>
      </c>
      <c r="J181" s="6">
        <f t="shared" si="7"/>
        <v>621.92319999999995</v>
      </c>
      <c r="K181" s="8">
        <v>0.70803000000000005</v>
      </c>
      <c r="L181" s="40"/>
    </row>
    <row r="182" spans="1:13" ht="39" x14ac:dyDescent="0.3">
      <c r="A182" s="38"/>
      <c r="B182" s="43"/>
      <c r="C182" s="46"/>
      <c r="D182" s="46"/>
      <c r="E182" s="46"/>
      <c r="F182" s="5" t="s">
        <v>14</v>
      </c>
      <c r="G182" s="5" t="s">
        <v>58</v>
      </c>
      <c r="I182" s="9">
        <v>5</v>
      </c>
      <c r="J182" s="10">
        <v>634.9</v>
      </c>
      <c r="L182" s="40"/>
      <c r="M182" s="19" t="s">
        <v>103</v>
      </c>
    </row>
    <row r="183" spans="1:13" ht="39" x14ac:dyDescent="0.3">
      <c r="A183" s="38"/>
      <c r="B183" s="43" t="s">
        <v>83</v>
      </c>
      <c r="C183" s="46" t="s">
        <v>20</v>
      </c>
      <c r="D183" s="46" t="s">
        <v>36</v>
      </c>
      <c r="E183" s="46" t="s">
        <v>13</v>
      </c>
      <c r="F183" s="5" t="s">
        <v>14</v>
      </c>
      <c r="G183" s="5" t="s">
        <v>38</v>
      </c>
      <c r="I183" s="9">
        <v>86</v>
      </c>
      <c r="J183" s="10">
        <v>580.83000000000004</v>
      </c>
      <c r="K183" s="1"/>
      <c r="L183" s="41">
        <f>(I183-I187)/(J187-J183)</f>
        <v>1.4795635287590179</v>
      </c>
      <c r="M183" s="19" t="s">
        <v>105</v>
      </c>
    </row>
    <row r="184" spans="1:13" ht="13" customHeight="1" x14ac:dyDescent="0.3">
      <c r="A184" s="38"/>
      <c r="B184" s="43"/>
      <c r="C184" s="46"/>
      <c r="D184" s="46"/>
      <c r="E184" s="46"/>
      <c r="F184" s="5" t="s">
        <v>14</v>
      </c>
      <c r="G184" s="5" t="s">
        <v>39</v>
      </c>
      <c r="H184" s="5" t="s">
        <v>37</v>
      </c>
      <c r="I184" s="7">
        <v>58.1</v>
      </c>
      <c r="J184" s="6">
        <f>$J$183+($I$183-I184)/$L$183</f>
        <v>599.68691250000006</v>
      </c>
      <c r="K184" s="1">
        <v>0.70821179999999995</v>
      </c>
      <c r="L184" s="41"/>
    </row>
    <row r="185" spans="1:13" ht="13" customHeight="1" x14ac:dyDescent="0.3">
      <c r="A185" s="38"/>
      <c r="B185" s="43"/>
      <c r="C185" s="46"/>
      <c r="D185" s="46"/>
      <c r="E185" s="46"/>
      <c r="F185" s="5" t="s">
        <v>14</v>
      </c>
      <c r="G185" s="5" t="s">
        <v>39</v>
      </c>
      <c r="H185" s="5" t="s">
        <v>37</v>
      </c>
      <c r="I185" s="7">
        <v>52.5</v>
      </c>
      <c r="J185" s="6">
        <f t="shared" ref="J185:J186" si="8">$J$183+($I$183-I185)/$L$183</f>
        <v>603.47181250000006</v>
      </c>
      <c r="K185" s="1">
        <v>0.70826979999999995</v>
      </c>
      <c r="L185" s="41"/>
    </row>
    <row r="186" spans="1:13" ht="13" customHeight="1" x14ac:dyDescent="0.3">
      <c r="A186" s="38"/>
      <c r="B186" s="43"/>
      <c r="C186" s="46"/>
      <c r="D186" s="46"/>
      <c r="E186" s="46"/>
      <c r="F186" s="5" t="s">
        <v>14</v>
      </c>
      <c r="G186" s="5" t="s">
        <v>39</v>
      </c>
      <c r="H186" s="5" t="s">
        <v>37</v>
      </c>
      <c r="I186" s="7">
        <v>50</v>
      </c>
      <c r="J186" s="6">
        <f t="shared" si="8"/>
        <v>605.16150000000005</v>
      </c>
      <c r="K186" s="1">
        <v>0.70812649999999999</v>
      </c>
      <c r="L186" s="41"/>
    </row>
    <row r="187" spans="1:13" ht="39" x14ac:dyDescent="0.3">
      <c r="A187" s="38"/>
      <c r="B187" s="43"/>
      <c r="C187" s="46"/>
      <c r="D187" s="46"/>
      <c r="E187" s="46"/>
      <c r="F187" s="5" t="s">
        <v>14</v>
      </c>
      <c r="G187" s="5" t="s">
        <v>39</v>
      </c>
      <c r="I187" s="9">
        <v>6</v>
      </c>
      <c r="J187" s="10">
        <v>634.9</v>
      </c>
      <c r="L187" s="41"/>
      <c r="M187" s="19" t="s">
        <v>106</v>
      </c>
    </row>
    <row r="188" spans="1:13" ht="39" x14ac:dyDescent="0.3">
      <c r="A188" s="38"/>
      <c r="B188" s="43" t="s">
        <v>84</v>
      </c>
      <c r="C188" s="46" t="s">
        <v>20</v>
      </c>
      <c r="D188" s="46" t="s">
        <v>40</v>
      </c>
      <c r="E188" s="46" t="s">
        <v>13</v>
      </c>
      <c r="F188" s="5" t="s">
        <v>14</v>
      </c>
      <c r="G188" s="5" t="s">
        <v>38</v>
      </c>
      <c r="I188" s="9">
        <v>85.54</v>
      </c>
      <c r="J188" s="10">
        <v>580.83000000000004</v>
      </c>
      <c r="L188" s="40">
        <f>(I188-I205)/(J205-J188)</f>
        <v>1.2794525614943608</v>
      </c>
      <c r="M188" s="19" t="s">
        <v>105</v>
      </c>
    </row>
    <row r="189" spans="1:13" ht="12.75" customHeight="1" x14ac:dyDescent="0.3">
      <c r="A189" s="38"/>
      <c r="B189" s="43"/>
      <c r="C189" s="46"/>
      <c r="D189" s="46"/>
      <c r="E189" s="46"/>
      <c r="F189" s="5" t="s">
        <v>14</v>
      </c>
      <c r="G189" s="5" t="s">
        <v>41</v>
      </c>
      <c r="H189" s="5" t="s">
        <v>17</v>
      </c>
      <c r="I189" s="7">
        <v>84.8</v>
      </c>
      <c r="J189" s="6">
        <f>$J$188+($I$188-I189)/$L$188</f>
        <v>581.40837236195432</v>
      </c>
      <c r="K189" s="8">
        <v>0.70885900000000002</v>
      </c>
      <c r="L189" s="40"/>
    </row>
    <row r="190" spans="1:13" ht="12.75" customHeight="1" x14ac:dyDescent="0.3">
      <c r="A190" s="38"/>
      <c r="B190" s="43"/>
      <c r="C190" s="46"/>
      <c r="D190" s="46"/>
      <c r="E190" s="46"/>
      <c r="F190" s="5" t="s">
        <v>14</v>
      </c>
      <c r="G190" s="5" t="s">
        <v>41</v>
      </c>
      <c r="H190" s="5" t="s">
        <v>17</v>
      </c>
      <c r="I190" s="7">
        <v>84.2</v>
      </c>
      <c r="J190" s="6">
        <f t="shared" ref="J190:J204" si="9">$J$188+($I$188-I190)/$L$188</f>
        <v>581.87732292570115</v>
      </c>
      <c r="K190" s="8">
        <v>0.708928</v>
      </c>
      <c r="L190" s="40"/>
    </row>
    <row r="191" spans="1:13" ht="12.75" customHeight="1" x14ac:dyDescent="0.3">
      <c r="A191" s="38"/>
      <c r="B191" s="43"/>
      <c r="C191" s="46"/>
      <c r="D191" s="46"/>
      <c r="E191" s="46"/>
      <c r="F191" s="5" t="s">
        <v>14</v>
      </c>
      <c r="G191" s="5" t="s">
        <v>41</v>
      </c>
      <c r="H191" s="5" t="s">
        <v>17</v>
      </c>
      <c r="I191" s="7">
        <v>83.4</v>
      </c>
      <c r="J191" s="6">
        <f t="shared" si="9"/>
        <v>582.50259034403007</v>
      </c>
      <c r="K191" s="8">
        <v>0.708843</v>
      </c>
      <c r="L191" s="40"/>
    </row>
    <row r="192" spans="1:13" ht="12.75" customHeight="1" x14ac:dyDescent="0.3">
      <c r="A192" s="38"/>
      <c r="B192" s="43"/>
      <c r="C192" s="46"/>
      <c r="D192" s="46"/>
      <c r="E192" s="46"/>
      <c r="F192" s="5" t="s">
        <v>14</v>
      </c>
      <c r="G192" s="5" t="s">
        <v>41</v>
      </c>
      <c r="H192" s="5" t="s">
        <v>17</v>
      </c>
      <c r="I192" s="7">
        <v>82.8</v>
      </c>
      <c r="J192" s="6">
        <f t="shared" si="9"/>
        <v>582.9715409077769</v>
      </c>
      <c r="K192" s="8">
        <v>0.70895699999999995</v>
      </c>
      <c r="L192" s="40"/>
    </row>
    <row r="193" spans="1:13" ht="12.75" customHeight="1" x14ac:dyDescent="0.3">
      <c r="A193" s="38"/>
      <c r="B193" s="43"/>
      <c r="C193" s="46"/>
      <c r="D193" s="46"/>
      <c r="E193" s="46"/>
      <c r="F193" s="5" t="s">
        <v>14</v>
      </c>
      <c r="G193" s="5" t="s">
        <v>41</v>
      </c>
      <c r="H193" s="5" t="s">
        <v>17</v>
      </c>
      <c r="I193" s="7">
        <v>78.5</v>
      </c>
      <c r="J193" s="6">
        <f t="shared" si="9"/>
        <v>586.33235328129524</v>
      </c>
      <c r="K193" s="8">
        <v>0.70859099999999997</v>
      </c>
      <c r="L193" s="40"/>
    </row>
    <row r="194" spans="1:13" ht="12.75" customHeight="1" x14ac:dyDescent="0.3">
      <c r="A194" s="38"/>
      <c r="B194" s="43"/>
      <c r="C194" s="46"/>
      <c r="D194" s="46"/>
      <c r="E194" s="46"/>
      <c r="F194" s="5" t="s">
        <v>14</v>
      </c>
      <c r="G194" s="5" t="s">
        <v>41</v>
      </c>
      <c r="H194" s="5" t="s">
        <v>17</v>
      </c>
      <c r="I194" s="7">
        <v>76.5</v>
      </c>
      <c r="J194" s="6">
        <f t="shared" si="9"/>
        <v>587.8955218271177</v>
      </c>
      <c r="K194" s="8">
        <v>0.70842499999999997</v>
      </c>
      <c r="L194" s="40"/>
    </row>
    <row r="195" spans="1:13" ht="12.75" customHeight="1" x14ac:dyDescent="0.3">
      <c r="A195" s="38"/>
      <c r="B195" s="43"/>
      <c r="C195" s="46"/>
      <c r="D195" s="46"/>
      <c r="E195" s="46"/>
      <c r="F195" s="5" t="s">
        <v>14</v>
      </c>
      <c r="G195" s="5" t="s">
        <v>41</v>
      </c>
      <c r="H195" s="5" t="s">
        <v>17</v>
      </c>
      <c r="I195" s="7">
        <v>73.900000000000006</v>
      </c>
      <c r="J195" s="6">
        <f t="shared" si="9"/>
        <v>589.92764093668688</v>
      </c>
      <c r="K195" s="8">
        <v>0.70828899999999995</v>
      </c>
      <c r="L195" s="40"/>
    </row>
    <row r="196" spans="1:13" ht="12.75" customHeight="1" x14ac:dyDescent="0.3">
      <c r="A196" s="38"/>
      <c r="B196" s="43"/>
      <c r="C196" s="46"/>
      <c r="D196" s="46"/>
      <c r="E196" s="46"/>
      <c r="F196" s="5" t="s">
        <v>14</v>
      </c>
      <c r="G196" s="5" t="s">
        <v>41</v>
      </c>
      <c r="H196" s="5" t="s">
        <v>17</v>
      </c>
      <c r="I196" s="7">
        <v>73.5</v>
      </c>
      <c r="J196" s="6">
        <f t="shared" si="9"/>
        <v>590.2402746458514</v>
      </c>
      <c r="K196" s="8">
        <v>0.70798300000000003</v>
      </c>
      <c r="L196" s="40"/>
    </row>
    <row r="197" spans="1:13" ht="12.75" customHeight="1" x14ac:dyDescent="0.3">
      <c r="A197" s="38"/>
      <c r="B197" s="43"/>
      <c r="C197" s="46"/>
      <c r="D197" s="46"/>
      <c r="E197" s="46"/>
      <c r="F197" s="5" t="s">
        <v>14</v>
      </c>
      <c r="G197" s="5" t="s">
        <v>41</v>
      </c>
      <c r="H197" s="5" t="s">
        <v>17</v>
      </c>
      <c r="I197" s="7">
        <v>70</v>
      </c>
      <c r="J197" s="6">
        <f t="shared" si="9"/>
        <v>592.97581960104083</v>
      </c>
      <c r="K197" s="8">
        <v>0.70785900000000002</v>
      </c>
      <c r="L197" s="40"/>
    </row>
    <row r="198" spans="1:13" ht="12.75" customHeight="1" x14ac:dyDescent="0.3">
      <c r="A198" s="38"/>
      <c r="B198" s="43"/>
      <c r="C198" s="46"/>
      <c r="D198" s="46"/>
      <c r="E198" s="46"/>
      <c r="F198" s="5" t="s">
        <v>14</v>
      </c>
      <c r="G198" s="5" t="s">
        <v>41</v>
      </c>
      <c r="H198" s="5" t="s">
        <v>17</v>
      </c>
      <c r="I198" s="7">
        <v>63.5</v>
      </c>
      <c r="J198" s="6">
        <f t="shared" si="9"/>
        <v>598.05611737496383</v>
      </c>
      <c r="K198" s="8">
        <v>0.70793300000000003</v>
      </c>
      <c r="L198" s="40"/>
    </row>
    <row r="199" spans="1:13" ht="12.75" customHeight="1" x14ac:dyDescent="0.3">
      <c r="A199" s="38"/>
      <c r="B199" s="43"/>
      <c r="C199" s="46"/>
      <c r="D199" s="46"/>
      <c r="E199" s="46"/>
      <c r="F199" s="5" t="s">
        <v>14</v>
      </c>
      <c r="G199" s="5" t="s">
        <v>41</v>
      </c>
      <c r="H199" s="5" t="s">
        <v>17</v>
      </c>
      <c r="I199" s="7">
        <v>59.3</v>
      </c>
      <c r="J199" s="6">
        <f t="shared" si="9"/>
        <v>601.33877132119108</v>
      </c>
      <c r="K199" s="8">
        <v>0.70804500000000004</v>
      </c>
      <c r="L199" s="40"/>
    </row>
    <row r="200" spans="1:13" ht="12.75" customHeight="1" x14ac:dyDescent="0.3">
      <c r="A200" s="38"/>
      <c r="B200" s="43"/>
      <c r="C200" s="46"/>
      <c r="D200" s="46"/>
      <c r="E200" s="46"/>
      <c r="F200" s="5" t="s">
        <v>14</v>
      </c>
      <c r="G200" s="5" t="s">
        <v>41</v>
      </c>
      <c r="H200" s="5" t="s">
        <v>17</v>
      </c>
      <c r="I200" s="7">
        <v>59</v>
      </c>
      <c r="J200" s="6">
        <f t="shared" si="9"/>
        <v>601.57324660306449</v>
      </c>
      <c r="K200" s="8">
        <v>0.70818499999999995</v>
      </c>
      <c r="L200" s="40"/>
    </row>
    <row r="201" spans="1:13" ht="12.75" customHeight="1" x14ac:dyDescent="0.3">
      <c r="A201" s="38"/>
      <c r="B201" s="43"/>
      <c r="C201" s="46"/>
      <c r="D201" s="46"/>
      <c r="E201" s="46"/>
      <c r="F201" s="5" t="s">
        <v>14</v>
      </c>
      <c r="G201" s="5" t="s">
        <v>41</v>
      </c>
      <c r="H201" s="5" t="s">
        <v>17</v>
      </c>
      <c r="I201" s="7">
        <v>35.5</v>
      </c>
      <c r="J201" s="6">
        <f t="shared" si="9"/>
        <v>619.94047701647878</v>
      </c>
      <c r="K201" s="8">
        <v>0.70796999999999999</v>
      </c>
      <c r="L201" s="40"/>
    </row>
    <row r="202" spans="1:13" ht="12.75" customHeight="1" x14ac:dyDescent="0.3">
      <c r="A202" s="38"/>
      <c r="B202" s="43"/>
      <c r="C202" s="46"/>
      <c r="D202" s="46"/>
      <c r="E202" s="46"/>
      <c r="F202" s="5" t="s">
        <v>14</v>
      </c>
      <c r="G202" s="5" t="s">
        <v>41</v>
      </c>
      <c r="H202" s="5" t="s">
        <v>17</v>
      </c>
      <c r="I202" s="7">
        <v>24.5</v>
      </c>
      <c r="J202" s="6">
        <f t="shared" si="9"/>
        <v>628.53790401850245</v>
      </c>
      <c r="K202" s="8">
        <v>0.70824699999999996</v>
      </c>
      <c r="L202" s="40"/>
    </row>
    <row r="203" spans="1:13" ht="12.75" customHeight="1" x14ac:dyDescent="0.3">
      <c r="A203" s="38"/>
      <c r="B203" s="43"/>
      <c r="C203" s="46"/>
      <c r="D203" s="46"/>
      <c r="E203" s="46"/>
      <c r="F203" s="5" t="s">
        <v>14</v>
      </c>
      <c r="G203" s="5" t="s">
        <v>41</v>
      </c>
      <c r="H203" s="5" t="s">
        <v>17</v>
      </c>
      <c r="I203" s="7">
        <v>18.5</v>
      </c>
      <c r="J203" s="6">
        <f t="shared" si="9"/>
        <v>633.22740965596995</v>
      </c>
      <c r="K203" s="8">
        <v>0.70813400000000004</v>
      </c>
      <c r="L203" s="40"/>
    </row>
    <row r="204" spans="1:13" ht="12.75" customHeight="1" x14ac:dyDescent="0.3">
      <c r="A204" s="38"/>
      <c r="B204" s="43"/>
      <c r="C204" s="46"/>
      <c r="D204" s="46"/>
      <c r="E204" s="46"/>
      <c r="F204" s="5" t="s">
        <v>14</v>
      </c>
      <c r="G204" s="5" t="s">
        <v>41</v>
      </c>
      <c r="H204" s="5" t="s">
        <v>17</v>
      </c>
      <c r="I204" s="7">
        <v>16.5</v>
      </c>
      <c r="J204" s="6">
        <f t="shared" si="9"/>
        <v>634.79057820179241</v>
      </c>
      <c r="K204" s="8">
        <v>0.70866300000000004</v>
      </c>
      <c r="L204" s="40"/>
    </row>
    <row r="205" spans="1:13" s="29" customFormat="1" ht="39" x14ac:dyDescent="0.3">
      <c r="A205" s="38"/>
      <c r="B205" s="43"/>
      <c r="C205" s="46"/>
      <c r="D205" s="46"/>
      <c r="E205" s="46"/>
      <c r="F205" s="29" t="s">
        <v>14</v>
      </c>
      <c r="G205" s="29" t="s">
        <v>41</v>
      </c>
      <c r="I205" s="25">
        <v>16.36</v>
      </c>
      <c r="J205" s="26">
        <v>634.9</v>
      </c>
      <c r="K205" s="30"/>
      <c r="L205" s="40">
        <f>(I205-I218)/(J218-J205)</f>
        <v>19.710843373493002</v>
      </c>
      <c r="M205" s="27" t="s">
        <v>103</v>
      </c>
    </row>
    <row r="206" spans="1:13" s="29" customFormat="1" ht="12.75" customHeight="1" x14ac:dyDescent="0.3">
      <c r="A206" s="38"/>
      <c r="B206" s="43"/>
      <c r="C206" s="46"/>
      <c r="D206" s="46"/>
      <c r="E206" s="46"/>
      <c r="F206" s="29" t="s">
        <v>14</v>
      </c>
      <c r="G206" s="29" t="s">
        <v>42</v>
      </c>
      <c r="H206" s="29" t="s">
        <v>17</v>
      </c>
      <c r="I206" s="22">
        <v>7.6</v>
      </c>
      <c r="J206" s="23">
        <f>$J$205+($I$205-I206)/$L$205</f>
        <v>635.34442542787281</v>
      </c>
      <c r="K206" s="30">
        <v>0.70895799999999998</v>
      </c>
      <c r="L206" s="40"/>
      <c r="M206" s="28"/>
    </row>
    <row r="207" spans="1:13" s="29" customFormat="1" ht="12.75" customHeight="1" x14ac:dyDescent="0.3">
      <c r="A207" s="38"/>
      <c r="B207" s="43"/>
      <c r="C207" s="46"/>
      <c r="D207" s="46"/>
      <c r="E207" s="46"/>
      <c r="F207" s="29" t="s">
        <v>14</v>
      </c>
      <c r="G207" s="29" t="s">
        <v>42</v>
      </c>
      <c r="H207" s="29" t="s">
        <v>17</v>
      </c>
      <c r="I207" s="22">
        <v>5.8</v>
      </c>
      <c r="J207" s="23">
        <f t="shared" ref="J207:J217" si="10">$J$205+($I$205-I207)/$L$205</f>
        <v>635.43574572127136</v>
      </c>
      <c r="K207" s="30">
        <v>0.709565</v>
      </c>
      <c r="L207" s="40"/>
      <c r="M207" s="28"/>
    </row>
    <row r="208" spans="1:13" s="29" customFormat="1" ht="12.75" customHeight="1" x14ac:dyDescent="0.3">
      <c r="A208" s="38"/>
      <c r="B208" s="43"/>
      <c r="C208" s="46"/>
      <c r="D208" s="46"/>
      <c r="E208" s="46"/>
      <c r="F208" s="29" t="s">
        <v>14</v>
      </c>
      <c r="G208" s="29" t="s">
        <v>42</v>
      </c>
      <c r="H208" s="29" t="s">
        <v>17</v>
      </c>
      <c r="I208" s="22">
        <v>4.8</v>
      </c>
      <c r="J208" s="23">
        <f t="shared" si="10"/>
        <v>635.48647921760391</v>
      </c>
      <c r="K208" s="30">
        <v>0.70901999999999998</v>
      </c>
      <c r="L208" s="40"/>
      <c r="M208" s="28"/>
    </row>
    <row r="209" spans="1:13" s="29" customFormat="1" ht="12.75" customHeight="1" x14ac:dyDescent="0.3">
      <c r="A209" s="38"/>
      <c r="B209" s="43"/>
      <c r="C209" s="46"/>
      <c r="D209" s="46"/>
      <c r="E209" s="46"/>
      <c r="F209" s="29" t="s">
        <v>14</v>
      </c>
      <c r="G209" s="29" t="s">
        <v>42</v>
      </c>
      <c r="H209" s="29" t="s">
        <v>17</v>
      </c>
      <c r="I209" s="22">
        <v>3.8</v>
      </c>
      <c r="J209" s="23">
        <f t="shared" si="10"/>
        <v>635.53721271393647</v>
      </c>
      <c r="K209" s="30">
        <v>0.71065500000000004</v>
      </c>
      <c r="L209" s="40"/>
      <c r="M209" s="28"/>
    </row>
    <row r="210" spans="1:13" s="29" customFormat="1" ht="12.75" customHeight="1" x14ac:dyDescent="0.3">
      <c r="A210" s="38"/>
      <c r="B210" s="43"/>
      <c r="C210" s="46"/>
      <c r="D210" s="46"/>
      <c r="E210" s="46"/>
      <c r="F210" s="29" t="s">
        <v>14</v>
      </c>
      <c r="G210" s="29" t="s">
        <v>42</v>
      </c>
      <c r="H210" s="29" t="s">
        <v>17</v>
      </c>
      <c r="I210" s="22">
        <v>3.2</v>
      </c>
      <c r="J210" s="23">
        <f t="shared" si="10"/>
        <v>635.56765281173591</v>
      </c>
      <c r="K210" s="30">
        <v>0.71126500000000004</v>
      </c>
      <c r="L210" s="40"/>
      <c r="M210" s="28"/>
    </row>
    <row r="211" spans="1:13" s="29" customFormat="1" ht="12.75" customHeight="1" x14ac:dyDescent="0.3">
      <c r="A211" s="38"/>
      <c r="B211" s="43"/>
      <c r="C211" s="46"/>
      <c r="D211" s="46"/>
      <c r="E211" s="46"/>
      <c r="F211" s="29" t="s">
        <v>14</v>
      </c>
      <c r="G211" s="29" t="s">
        <v>42</v>
      </c>
      <c r="H211" s="29" t="s">
        <v>17</v>
      </c>
      <c r="I211" s="22">
        <v>2.0499999999999998</v>
      </c>
      <c r="J211" s="23">
        <f t="shared" si="10"/>
        <v>635.6259963325183</v>
      </c>
      <c r="K211" s="30">
        <v>0.71102100000000001</v>
      </c>
      <c r="L211" s="40"/>
      <c r="M211" s="28"/>
    </row>
    <row r="212" spans="1:13" s="29" customFormat="1" ht="12.75" customHeight="1" x14ac:dyDescent="0.3">
      <c r="A212" s="38"/>
      <c r="B212" s="43"/>
      <c r="C212" s="46"/>
      <c r="D212" s="46"/>
      <c r="E212" s="46"/>
      <c r="F212" s="29" t="s">
        <v>14</v>
      </c>
      <c r="G212" s="29" t="s">
        <v>42</v>
      </c>
      <c r="H212" s="29" t="s">
        <v>17</v>
      </c>
      <c r="I212" s="22">
        <v>1.55</v>
      </c>
      <c r="J212" s="23">
        <f t="shared" si="10"/>
        <v>635.65136308068463</v>
      </c>
      <c r="K212" s="30">
        <v>0.70970599999999995</v>
      </c>
      <c r="L212" s="40"/>
      <c r="M212" s="28"/>
    </row>
    <row r="213" spans="1:13" s="29" customFormat="1" ht="12.75" customHeight="1" x14ac:dyDescent="0.3">
      <c r="A213" s="38"/>
      <c r="B213" s="43"/>
      <c r="C213" s="46"/>
      <c r="D213" s="46"/>
      <c r="E213" s="46"/>
      <c r="F213" s="29" t="s">
        <v>14</v>
      </c>
      <c r="G213" s="29" t="s">
        <v>42</v>
      </c>
      <c r="H213" s="29" t="s">
        <v>17</v>
      </c>
      <c r="I213" s="22">
        <v>1.45</v>
      </c>
      <c r="J213" s="23">
        <f t="shared" si="10"/>
        <v>635.65643643031785</v>
      </c>
      <c r="K213" s="30">
        <v>0.70837399999999995</v>
      </c>
      <c r="L213" s="40"/>
      <c r="M213" s="28"/>
    </row>
    <row r="214" spans="1:13" s="29" customFormat="1" ht="12.75" customHeight="1" x14ac:dyDescent="0.3">
      <c r="A214" s="38"/>
      <c r="B214" s="43"/>
      <c r="C214" s="46"/>
      <c r="D214" s="46"/>
      <c r="E214" s="46"/>
      <c r="F214" s="29" t="s">
        <v>14</v>
      </c>
      <c r="G214" s="29" t="s">
        <v>42</v>
      </c>
      <c r="H214" s="29" t="s">
        <v>17</v>
      </c>
      <c r="I214" s="22">
        <v>1.3</v>
      </c>
      <c r="J214" s="23">
        <f t="shared" si="10"/>
        <v>635.66404645476769</v>
      </c>
      <c r="K214" s="30">
        <v>0.71024500000000002</v>
      </c>
      <c r="L214" s="40"/>
      <c r="M214" s="28"/>
    </row>
    <row r="215" spans="1:13" s="29" customFormat="1" ht="12.75" customHeight="1" x14ac:dyDescent="0.3">
      <c r="A215" s="38"/>
      <c r="B215" s="43"/>
      <c r="C215" s="46"/>
      <c r="D215" s="46"/>
      <c r="E215" s="46"/>
      <c r="F215" s="29" t="s">
        <v>14</v>
      </c>
      <c r="G215" s="29" t="s">
        <v>42</v>
      </c>
      <c r="H215" s="29" t="s">
        <v>17</v>
      </c>
      <c r="I215" s="22">
        <v>0.9</v>
      </c>
      <c r="J215" s="23">
        <f t="shared" si="10"/>
        <v>635.6843398533008</v>
      </c>
      <c r="K215" s="30">
        <v>0.709874</v>
      </c>
      <c r="L215" s="40"/>
      <c r="M215" s="28"/>
    </row>
    <row r="216" spans="1:13" s="29" customFormat="1" ht="12.75" customHeight="1" x14ac:dyDescent="0.3">
      <c r="A216" s="38"/>
      <c r="B216" s="43"/>
      <c r="C216" s="46"/>
      <c r="D216" s="46"/>
      <c r="E216" s="46"/>
      <c r="F216" s="29" t="s">
        <v>14</v>
      </c>
      <c r="G216" s="29" t="s">
        <v>42</v>
      </c>
      <c r="H216" s="29" t="s">
        <v>17</v>
      </c>
      <c r="I216" s="22">
        <v>0.45</v>
      </c>
      <c r="J216" s="23">
        <f t="shared" si="10"/>
        <v>635.70716992665041</v>
      </c>
      <c r="K216" s="30">
        <v>0.71233199999999997</v>
      </c>
      <c r="L216" s="40"/>
      <c r="M216" s="28"/>
    </row>
    <row r="217" spans="1:13" ht="12.75" customHeight="1" x14ac:dyDescent="0.3">
      <c r="A217" s="38"/>
      <c r="B217" s="43"/>
      <c r="C217" s="46"/>
      <c r="D217" s="46"/>
      <c r="E217" s="46"/>
      <c r="F217" s="5" t="s">
        <v>14</v>
      </c>
      <c r="G217" s="5" t="s">
        <v>42</v>
      </c>
      <c r="H217" s="5" t="s">
        <v>17</v>
      </c>
      <c r="I217" s="7">
        <v>0.1</v>
      </c>
      <c r="J217" s="6">
        <f t="shared" si="10"/>
        <v>635.7249266503668</v>
      </c>
      <c r="K217" s="8">
        <v>0.709287</v>
      </c>
      <c r="L217" s="40"/>
    </row>
    <row r="218" spans="1:13" ht="39" x14ac:dyDescent="0.3">
      <c r="A218" s="38"/>
      <c r="B218" s="43"/>
      <c r="C218" s="46"/>
      <c r="D218" s="46"/>
      <c r="E218" s="46"/>
      <c r="F218" s="5" t="s">
        <v>14</v>
      </c>
      <c r="G218" s="5" t="s">
        <v>42</v>
      </c>
      <c r="I218" s="9">
        <v>0</v>
      </c>
      <c r="J218" s="10">
        <v>635.73</v>
      </c>
      <c r="L218" s="40"/>
      <c r="M218" s="19" t="s">
        <v>107</v>
      </c>
    </row>
    <row r="219" spans="1:13" ht="39" x14ac:dyDescent="0.3">
      <c r="A219" s="38"/>
      <c r="B219" s="43" t="s">
        <v>85</v>
      </c>
      <c r="C219" s="46" t="s">
        <v>20</v>
      </c>
      <c r="D219" s="46" t="s">
        <v>43</v>
      </c>
      <c r="E219" s="46" t="s">
        <v>13</v>
      </c>
      <c r="F219" s="5" t="s">
        <v>14</v>
      </c>
      <c r="G219" s="5" t="s">
        <v>62</v>
      </c>
      <c r="I219" s="9">
        <v>111.5</v>
      </c>
      <c r="J219" s="10">
        <v>580.83000000000004</v>
      </c>
      <c r="L219" s="40">
        <f>(I219-I231)/(J231-J219)</f>
        <v>2.0196042167560595</v>
      </c>
      <c r="M219" s="19" t="s">
        <v>108</v>
      </c>
    </row>
    <row r="220" spans="1:13" x14ac:dyDescent="0.3">
      <c r="A220" s="38"/>
      <c r="B220" s="43"/>
      <c r="C220" s="46"/>
      <c r="D220" s="46"/>
      <c r="E220" s="46"/>
      <c r="F220" s="5" t="s">
        <v>14</v>
      </c>
      <c r="G220" s="5" t="s">
        <v>62</v>
      </c>
      <c r="H220" s="5" t="s">
        <v>17</v>
      </c>
      <c r="I220" s="7">
        <v>41</v>
      </c>
      <c r="J220" s="6">
        <f>$J$219+($I$219-I220)/$L$219</f>
        <v>615.73782967032969</v>
      </c>
      <c r="K220" s="8">
        <v>0.70793200000000001</v>
      </c>
      <c r="L220" s="40"/>
    </row>
    <row r="221" spans="1:13" x14ac:dyDescent="0.3">
      <c r="A221" s="38"/>
      <c r="B221" s="43"/>
      <c r="C221" s="46"/>
      <c r="D221" s="46"/>
      <c r="E221" s="46"/>
      <c r="F221" s="5" t="s">
        <v>14</v>
      </c>
      <c r="G221" s="5" t="s">
        <v>62</v>
      </c>
      <c r="H221" s="5" t="s">
        <v>17</v>
      </c>
      <c r="I221" s="7">
        <v>39</v>
      </c>
      <c r="J221" s="6">
        <f t="shared" ref="J221:J230" si="11">$J$219+($I$219-I221)/$L$219</f>
        <v>616.72812271062276</v>
      </c>
      <c r="K221" s="8">
        <v>0.70796499999999996</v>
      </c>
      <c r="L221" s="40"/>
    </row>
    <row r="222" spans="1:13" x14ac:dyDescent="0.3">
      <c r="A222" s="38"/>
      <c r="B222" s="43"/>
      <c r="C222" s="46"/>
      <c r="D222" s="46"/>
      <c r="E222" s="46"/>
      <c r="F222" s="5" t="s">
        <v>14</v>
      </c>
      <c r="G222" s="5" t="s">
        <v>62</v>
      </c>
      <c r="H222" s="5" t="s">
        <v>17</v>
      </c>
      <c r="I222" s="7">
        <v>37.299999999999997</v>
      </c>
      <c r="J222" s="6">
        <f t="shared" si="11"/>
        <v>617.5698717948718</v>
      </c>
      <c r="K222" s="8">
        <v>0.70790600000000004</v>
      </c>
      <c r="L222" s="40"/>
    </row>
    <row r="223" spans="1:13" x14ac:dyDescent="0.3">
      <c r="A223" s="38"/>
      <c r="B223" s="43"/>
      <c r="C223" s="46"/>
      <c r="D223" s="46"/>
      <c r="E223" s="46"/>
      <c r="F223" s="5" t="s">
        <v>14</v>
      </c>
      <c r="G223" s="5" t="s">
        <v>62</v>
      </c>
      <c r="H223" s="5" t="s">
        <v>17</v>
      </c>
      <c r="I223" s="7">
        <v>34.6</v>
      </c>
      <c r="J223" s="6">
        <f t="shared" si="11"/>
        <v>618.90676739926744</v>
      </c>
      <c r="K223" s="8">
        <v>0.707897</v>
      </c>
      <c r="L223" s="40"/>
    </row>
    <row r="224" spans="1:13" x14ac:dyDescent="0.3">
      <c r="A224" s="38"/>
      <c r="B224" s="43"/>
      <c r="C224" s="46"/>
      <c r="D224" s="46"/>
      <c r="E224" s="46"/>
      <c r="F224" s="5" t="s">
        <v>14</v>
      </c>
      <c r="G224" s="5" t="s">
        <v>62</v>
      </c>
      <c r="H224" s="5" t="s">
        <v>17</v>
      </c>
      <c r="I224" s="7">
        <v>33.299999999999997</v>
      </c>
      <c r="J224" s="6">
        <f t="shared" si="11"/>
        <v>619.55045787545782</v>
      </c>
      <c r="K224" s="8">
        <v>0.70807900000000001</v>
      </c>
      <c r="L224" s="40"/>
    </row>
    <row r="225" spans="1:13" x14ac:dyDescent="0.3">
      <c r="A225" s="38"/>
      <c r="B225" s="43"/>
      <c r="C225" s="46"/>
      <c r="D225" s="46"/>
      <c r="E225" s="46"/>
      <c r="F225" s="5" t="s">
        <v>14</v>
      </c>
      <c r="G225" s="5" t="s">
        <v>62</v>
      </c>
      <c r="H225" s="5" t="s">
        <v>17</v>
      </c>
      <c r="I225" s="7">
        <v>26.2</v>
      </c>
      <c r="J225" s="6">
        <f t="shared" si="11"/>
        <v>623.06599816849814</v>
      </c>
      <c r="K225" s="8">
        <v>0.70815700000000004</v>
      </c>
      <c r="L225" s="40"/>
    </row>
    <row r="226" spans="1:13" x14ac:dyDescent="0.3">
      <c r="A226" s="38"/>
      <c r="B226" s="43"/>
      <c r="C226" s="46"/>
      <c r="D226" s="46"/>
      <c r="E226" s="46"/>
      <c r="F226" s="5" t="s">
        <v>14</v>
      </c>
      <c r="G226" s="5" t="s">
        <v>62</v>
      </c>
      <c r="H226" s="5" t="s">
        <v>17</v>
      </c>
      <c r="I226" s="7">
        <v>17</v>
      </c>
      <c r="J226" s="6">
        <f t="shared" si="11"/>
        <v>627.62134615384616</v>
      </c>
      <c r="K226" s="8">
        <v>0.70796999999999999</v>
      </c>
      <c r="L226" s="40"/>
    </row>
    <row r="227" spans="1:13" x14ac:dyDescent="0.3">
      <c r="A227" s="38"/>
      <c r="B227" s="43"/>
      <c r="C227" s="46"/>
      <c r="D227" s="46"/>
      <c r="E227" s="46"/>
      <c r="F227" s="5" t="s">
        <v>14</v>
      </c>
      <c r="G227" s="5" t="s">
        <v>62</v>
      </c>
      <c r="H227" s="5" t="s">
        <v>17</v>
      </c>
      <c r="I227" s="7">
        <v>11.3</v>
      </c>
      <c r="J227" s="6">
        <f t="shared" si="11"/>
        <v>630.44368131868134</v>
      </c>
      <c r="K227" s="8">
        <v>0.70818899999999996</v>
      </c>
      <c r="L227" s="40"/>
    </row>
    <row r="228" spans="1:13" x14ac:dyDescent="0.3">
      <c r="A228" s="38"/>
      <c r="B228" s="43"/>
      <c r="C228" s="46"/>
      <c r="D228" s="46"/>
      <c r="E228" s="46"/>
      <c r="F228" s="5" t="s">
        <v>14</v>
      </c>
      <c r="G228" s="5" t="s">
        <v>62</v>
      </c>
      <c r="H228" s="5" t="s">
        <v>17</v>
      </c>
      <c r="I228" s="7">
        <v>11</v>
      </c>
      <c r="J228" s="6">
        <f t="shared" si="11"/>
        <v>630.59222527472525</v>
      </c>
      <c r="K228" s="8">
        <v>0.70857700000000001</v>
      </c>
      <c r="L228" s="40"/>
    </row>
    <row r="229" spans="1:13" x14ac:dyDescent="0.3">
      <c r="A229" s="38"/>
      <c r="B229" s="43"/>
      <c r="C229" s="46"/>
      <c r="D229" s="46"/>
      <c r="E229" s="46"/>
      <c r="F229" s="5" t="s">
        <v>14</v>
      </c>
      <c r="G229" s="5" t="s">
        <v>62</v>
      </c>
      <c r="H229" s="5" t="s">
        <v>17</v>
      </c>
      <c r="I229" s="7">
        <v>9.1</v>
      </c>
      <c r="J229" s="6">
        <f t="shared" si="11"/>
        <v>631.53300366300368</v>
      </c>
      <c r="K229" s="8">
        <v>0.70793200000000001</v>
      </c>
      <c r="L229" s="40"/>
    </row>
    <row r="230" spans="1:13" x14ac:dyDescent="0.3">
      <c r="A230" s="38"/>
      <c r="B230" s="43"/>
      <c r="C230" s="46"/>
      <c r="D230" s="46"/>
      <c r="E230" s="46"/>
      <c r="F230" s="5" t="s">
        <v>14</v>
      </c>
      <c r="G230" s="5" t="s">
        <v>62</v>
      </c>
      <c r="H230" s="5" t="s">
        <v>17</v>
      </c>
      <c r="I230" s="7">
        <v>8</v>
      </c>
      <c r="J230" s="6">
        <f t="shared" si="11"/>
        <v>632.0776648351648</v>
      </c>
      <c r="K230" s="8">
        <v>0.70788899999999999</v>
      </c>
      <c r="L230" s="40"/>
    </row>
    <row r="231" spans="1:13" ht="39" x14ac:dyDescent="0.3">
      <c r="A231" s="38"/>
      <c r="B231" s="43"/>
      <c r="C231" s="46"/>
      <c r="D231" s="46"/>
      <c r="E231" s="46"/>
      <c r="F231" s="5" t="s">
        <v>14</v>
      </c>
      <c r="G231" s="5" t="s">
        <v>62</v>
      </c>
      <c r="I231" s="9">
        <v>2.2999999999999998</v>
      </c>
      <c r="J231" s="10">
        <v>634.9</v>
      </c>
      <c r="L231" s="40">
        <f>(I231-I236)/(J236-J231)</f>
        <v>2.7710843373492606</v>
      </c>
      <c r="M231" s="19" t="s">
        <v>103</v>
      </c>
    </row>
    <row r="232" spans="1:13" x14ac:dyDescent="0.3">
      <c r="A232" s="38"/>
      <c r="B232" s="43"/>
      <c r="C232" s="46"/>
      <c r="D232" s="46"/>
      <c r="E232" s="46"/>
      <c r="F232" s="5" t="s">
        <v>14</v>
      </c>
      <c r="G232" s="5" t="s">
        <v>42</v>
      </c>
      <c r="H232" s="5" t="s">
        <v>17</v>
      </c>
      <c r="I232" s="7">
        <v>2.1</v>
      </c>
      <c r="J232" s="6">
        <f>$J$231+($I$231-I232)/$L$231</f>
        <v>634.97217391304343</v>
      </c>
      <c r="K232" s="8">
        <v>0.70757999999999999</v>
      </c>
      <c r="L232" s="40"/>
    </row>
    <row r="233" spans="1:13" x14ac:dyDescent="0.3">
      <c r="A233" s="38"/>
      <c r="B233" s="43"/>
      <c r="C233" s="46"/>
      <c r="D233" s="46"/>
      <c r="E233" s="46"/>
      <c r="F233" s="5" t="s">
        <v>14</v>
      </c>
      <c r="G233" s="5" t="s">
        <v>42</v>
      </c>
      <c r="H233" s="5" t="s">
        <v>17</v>
      </c>
      <c r="I233" s="7">
        <v>0.7</v>
      </c>
      <c r="J233" s="6">
        <f t="shared" ref="J233:J235" si="12">$J$231+($I$231-I233)/$L$231</f>
        <v>635.47739130434786</v>
      </c>
      <c r="K233" s="8">
        <v>0.70736200000000005</v>
      </c>
      <c r="L233" s="40"/>
    </row>
    <row r="234" spans="1:13" x14ac:dyDescent="0.3">
      <c r="A234" s="38"/>
      <c r="B234" s="43"/>
      <c r="C234" s="46"/>
      <c r="D234" s="46"/>
      <c r="E234" s="46"/>
      <c r="F234" s="5" t="s">
        <v>14</v>
      </c>
      <c r="G234" s="5" t="s">
        <v>42</v>
      </c>
      <c r="H234" s="5" t="s">
        <v>17</v>
      </c>
      <c r="I234" s="7">
        <v>0.25</v>
      </c>
      <c r="J234" s="6">
        <f t="shared" si="12"/>
        <v>635.63978260869567</v>
      </c>
      <c r="K234" s="8">
        <v>0.70871300000000004</v>
      </c>
      <c r="L234" s="40"/>
    </row>
    <row r="235" spans="1:13" x14ac:dyDescent="0.3">
      <c r="A235" s="38"/>
      <c r="B235" s="43"/>
      <c r="C235" s="46"/>
      <c r="D235" s="46"/>
      <c r="E235" s="46"/>
      <c r="F235" s="5" t="s">
        <v>14</v>
      </c>
      <c r="G235" s="5" t="s">
        <v>42</v>
      </c>
      <c r="H235" s="5" t="s">
        <v>17</v>
      </c>
      <c r="I235" s="7">
        <v>0.1</v>
      </c>
      <c r="J235" s="6">
        <f t="shared" si="12"/>
        <v>635.69391304347823</v>
      </c>
      <c r="K235" s="8">
        <v>0.70727300000000004</v>
      </c>
      <c r="L235" s="40"/>
    </row>
    <row r="236" spans="1:13" ht="39" x14ac:dyDescent="0.3">
      <c r="A236" s="38"/>
      <c r="B236" s="43"/>
      <c r="C236" s="46"/>
      <c r="D236" s="46"/>
      <c r="E236" s="46"/>
      <c r="F236" s="5" t="s">
        <v>14</v>
      </c>
      <c r="G236" s="5" t="s">
        <v>42</v>
      </c>
      <c r="I236" s="9">
        <v>0</v>
      </c>
      <c r="J236" s="10">
        <v>635.73</v>
      </c>
      <c r="L236" s="40"/>
      <c r="M236" s="19" t="s">
        <v>109</v>
      </c>
    </row>
    <row r="237" spans="1:13" s="21" customFormat="1" ht="39" x14ac:dyDescent="0.3">
      <c r="A237" s="38"/>
      <c r="B237" s="44" t="s">
        <v>85</v>
      </c>
      <c r="C237" s="49"/>
      <c r="D237" s="49" t="s">
        <v>44</v>
      </c>
      <c r="E237" s="49" t="s">
        <v>32</v>
      </c>
      <c r="F237" s="21" t="s">
        <v>14</v>
      </c>
      <c r="G237" s="21" t="s">
        <v>42</v>
      </c>
      <c r="I237" s="25">
        <v>5</v>
      </c>
      <c r="J237" s="26">
        <v>634.9</v>
      </c>
      <c r="K237" s="24"/>
      <c r="L237" s="42">
        <f>(I237-I245)/(J245-J237)</f>
        <v>6.0240963855418714</v>
      </c>
      <c r="M237" s="27" t="s">
        <v>110</v>
      </c>
    </row>
    <row r="238" spans="1:13" s="21" customFormat="1" x14ac:dyDescent="0.3">
      <c r="A238" s="38"/>
      <c r="B238" s="44"/>
      <c r="C238" s="49"/>
      <c r="D238" s="49"/>
      <c r="E238" s="49"/>
      <c r="F238" s="21" t="s">
        <v>14</v>
      </c>
      <c r="G238" s="21" t="s">
        <v>42</v>
      </c>
      <c r="H238" s="21" t="s">
        <v>17</v>
      </c>
      <c r="I238" s="22">
        <v>3.5</v>
      </c>
      <c r="J238" s="23">
        <f t="shared" ref="J238:J244" si="13">$J$237+($I$237-I238)/$L$237</f>
        <v>635.149</v>
      </c>
      <c r="K238" s="24">
        <v>0.71300300000000005</v>
      </c>
      <c r="L238" s="42"/>
      <c r="M238" s="28"/>
    </row>
    <row r="239" spans="1:13" s="21" customFormat="1" x14ac:dyDescent="0.3">
      <c r="A239" s="38"/>
      <c r="B239" s="44"/>
      <c r="C239" s="49"/>
      <c r="D239" s="49"/>
      <c r="E239" s="49"/>
      <c r="F239" s="21" t="s">
        <v>14</v>
      </c>
      <c r="G239" s="21" t="s">
        <v>42</v>
      </c>
      <c r="H239" s="21" t="s">
        <v>17</v>
      </c>
      <c r="I239" s="22">
        <v>1.25</v>
      </c>
      <c r="J239" s="23">
        <f t="shared" si="13"/>
        <v>635.52250000000004</v>
      </c>
      <c r="K239" s="24">
        <v>0.71104199999999995</v>
      </c>
      <c r="L239" s="42"/>
      <c r="M239" s="28"/>
    </row>
    <row r="240" spans="1:13" s="21" customFormat="1" x14ac:dyDescent="0.3">
      <c r="A240" s="38"/>
      <c r="B240" s="44"/>
      <c r="C240" s="49"/>
      <c r="D240" s="49"/>
      <c r="E240" s="49"/>
      <c r="F240" s="21" t="s">
        <v>14</v>
      </c>
      <c r="G240" s="21" t="s">
        <v>42</v>
      </c>
      <c r="H240" s="21" t="s">
        <v>17</v>
      </c>
      <c r="I240" s="22">
        <v>4.9000000000000004</v>
      </c>
      <c r="J240" s="23">
        <f t="shared" si="13"/>
        <v>634.91660000000002</v>
      </c>
      <c r="K240" s="24">
        <v>0.71054099999999998</v>
      </c>
      <c r="L240" s="42"/>
      <c r="M240" s="28"/>
    </row>
    <row r="241" spans="1:13" s="21" customFormat="1" x14ac:dyDescent="0.3">
      <c r="A241" s="38"/>
      <c r="B241" s="44"/>
      <c r="C241" s="49"/>
      <c r="D241" s="49"/>
      <c r="E241" s="49"/>
      <c r="F241" s="21" t="s">
        <v>14</v>
      </c>
      <c r="G241" s="21" t="s">
        <v>42</v>
      </c>
      <c r="H241" s="21" t="s">
        <v>17</v>
      </c>
      <c r="I241" s="22">
        <v>2.8</v>
      </c>
      <c r="J241" s="23">
        <f t="shared" si="13"/>
        <v>635.26520000000005</v>
      </c>
      <c r="K241" s="24">
        <v>0.710395</v>
      </c>
      <c r="L241" s="42"/>
      <c r="M241" s="28"/>
    </row>
    <row r="242" spans="1:13" s="21" customFormat="1" x14ac:dyDescent="0.3">
      <c r="A242" s="38"/>
      <c r="B242" s="44"/>
      <c r="C242" s="49"/>
      <c r="D242" s="49"/>
      <c r="E242" s="49"/>
      <c r="F242" s="21" t="s">
        <v>14</v>
      </c>
      <c r="G242" s="21" t="s">
        <v>42</v>
      </c>
      <c r="H242" s="21" t="s">
        <v>17</v>
      </c>
      <c r="I242" s="22">
        <v>1.45</v>
      </c>
      <c r="J242" s="23">
        <f t="shared" si="13"/>
        <v>635.48929999999996</v>
      </c>
      <c r="K242" s="24">
        <v>0.71039399999999997</v>
      </c>
      <c r="L242" s="42"/>
      <c r="M242" s="28"/>
    </row>
    <row r="243" spans="1:13" s="21" customFormat="1" x14ac:dyDescent="0.3">
      <c r="A243" s="38"/>
      <c r="B243" s="44"/>
      <c r="C243" s="49"/>
      <c r="D243" s="49"/>
      <c r="E243" s="49"/>
      <c r="F243" s="21" t="s">
        <v>14</v>
      </c>
      <c r="G243" s="21" t="s">
        <v>42</v>
      </c>
      <c r="H243" s="21" t="s">
        <v>17</v>
      </c>
      <c r="I243" s="22">
        <v>0.85</v>
      </c>
      <c r="J243" s="23">
        <f t="shared" si="13"/>
        <v>635.58889999999997</v>
      </c>
      <c r="K243" s="24">
        <v>0.70959300000000003</v>
      </c>
      <c r="L243" s="42"/>
      <c r="M243" s="28"/>
    </row>
    <row r="244" spans="1:13" s="21" customFormat="1" x14ac:dyDescent="0.3">
      <c r="A244" s="38"/>
      <c r="B244" s="44"/>
      <c r="C244" s="49"/>
      <c r="D244" s="49"/>
      <c r="E244" s="49"/>
      <c r="F244" s="21" t="s">
        <v>14</v>
      </c>
      <c r="G244" s="21" t="s">
        <v>42</v>
      </c>
      <c r="H244" s="21" t="s">
        <v>17</v>
      </c>
      <c r="I244" s="22">
        <v>0.15</v>
      </c>
      <c r="J244" s="23">
        <f t="shared" si="13"/>
        <v>635.70510000000002</v>
      </c>
      <c r="K244" s="24">
        <v>0.71047899999999997</v>
      </c>
      <c r="L244" s="42"/>
      <c r="M244" s="28"/>
    </row>
    <row r="245" spans="1:13" s="21" customFormat="1" ht="39" x14ac:dyDescent="0.3">
      <c r="A245" s="38"/>
      <c r="B245" s="44"/>
      <c r="C245" s="49"/>
      <c r="D245" s="49"/>
      <c r="E245" s="49"/>
      <c r="F245" s="21" t="s">
        <v>14</v>
      </c>
      <c r="G245" s="21" t="s">
        <v>42</v>
      </c>
      <c r="I245" s="25">
        <v>0</v>
      </c>
      <c r="J245" s="26">
        <v>635.73</v>
      </c>
      <c r="K245" s="24"/>
      <c r="L245" s="42"/>
      <c r="M245" s="27" t="s">
        <v>104</v>
      </c>
    </row>
    <row r="246" spans="1:13" ht="39" x14ac:dyDescent="0.3">
      <c r="A246" s="38"/>
      <c r="B246" s="43" t="s">
        <v>85</v>
      </c>
      <c r="C246" s="46" t="s">
        <v>18</v>
      </c>
      <c r="D246" s="46" t="s">
        <v>45</v>
      </c>
      <c r="E246" s="46" t="s">
        <v>117</v>
      </c>
      <c r="F246" s="5" t="s">
        <v>14</v>
      </c>
      <c r="G246" s="5" t="s">
        <v>42</v>
      </c>
      <c r="I246" s="9">
        <v>2.4</v>
      </c>
      <c r="J246" s="10">
        <v>634.9</v>
      </c>
      <c r="L246" s="40">
        <f>(I246-I253)/(J253-J246)</f>
        <v>2.8915662650600984</v>
      </c>
      <c r="M246" s="19" t="s">
        <v>110</v>
      </c>
    </row>
    <row r="247" spans="1:13" x14ac:dyDescent="0.3">
      <c r="A247" s="38"/>
      <c r="B247" s="43"/>
      <c r="C247" s="46"/>
      <c r="D247" s="46"/>
      <c r="E247" s="46"/>
      <c r="F247" s="5" t="s">
        <v>14</v>
      </c>
      <c r="G247" s="5" t="s">
        <v>42</v>
      </c>
      <c r="H247" s="5" t="s">
        <v>17</v>
      </c>
      <c r="I247" s="7">
        <v>2</v>
      </c>
      <c r="J247" s="6">
        <f>$J$246+($I$246-I247)/$L$246</f>
        <v>635.0383333333333</v>
      </c>
      <c r="K247" s="8">
        <v>0.70968100000000001</v>
      </c>
      <c r="L247" s="40"/>
    </row>
    <row r="248" spans="1:13" x14ac:dyDescent="0.3">
      <c r="A248" s="38"/>
      <c r="B248" s="43"/>
      <c r="C248" s="46"/>
      <c r="D248" s="46"/>
      <c r="E248" s="46"/>
      <c r="F248" s="5" t="s">
        <v>14</v>
      </c>
      <c r="G248" s="5" t="s">
        <v>42</v>
      </c>
      <c r="H248" s="5" t="s">
        <v>17</v>
      </c>
      <c r="I248" s="7">
        <v>1.75</v>
      </c>
      <c r="J248" s="6">
        <f t="shared" ref="J248:J252" si="14">$J$246+($I$246-I248)/$L$246</f>
        <v>635.12479166666662</v>
      </c>
      <c r="K248" s="8">
        <v>0.70869400000000005</v>
      </c>
      <c r="L248" s="40"/>
    </row>
    <row r="249" spans="1:13" x14ac:dyDescent="0.3">
      <c r="A249" s="38"/>
      <c r="B249" s="43"/>
      <c r="C249" s="46"/>
      <c r="D249" s="46"/>
      <c r="E249" s="46"/>
      <c r="F249" s="5" t="s">
        <v>14</v>
      </c>
      <c r="G249" s="5" t="s">
        <v>42</v>
      </c>
      <c r="H249" s="5" t="s">
        <v>17</v>
      </c>
      <c r="I249" s="7">
        <v>1.5</v>
      </c>
      <c r="J249" s="6">
        <f t="shared" si="14"/>
        <v>635.21124999999995</v>
      </c>
      <c r="K249" s="8">
        <v>0.708229</v>
      </c>
      <c r="L249" s="40"/>
    </row>
    <row r="250" spans="1:13" x14ac:dyDescent="0.3">
      <c r="A250" s="38"/>
      <c r="B250" s="43"/>
      <c r="C250" s="46"/>
      <c r="D250" s="46"/>
      <c r="E250" s="46"/>
      <c r="F250" s="5" t="s">
        <v>14</v>
      </c>
      <c r="G250" s="5" t="s">
        <v>42</v>
      </c>
      <c r="H250" s="5" t="s">
        <v>17</v>
      </c>
      <c r="I250" s="7">
        <v>1</v>
      </c>
      <c r="J250" s="6">
        <f t="shared" si="14"/>
        <v>635.38416666666672</v>
      </c>
      <c r="K250" s="8">
        <v>0.70811400000000002</v>
      </c>
      <c r="L250" s="40"/>
    </row>
    <row r="251" spans="1:13" x14ac:dyDescent="0.3">
      <c r="A251" s="38"/>
      <c r="B251" s="43"/>
      <c r="C251" s="46"/>
      <c r="D251" s="46"/>
      <c r="E251" s="46"/>
      <c r="F251" s="5" t="s">
        <v>14</v>
      </c>
      <c r="G251" s="5" t="s">
        <v>42</v>
      </c>
      <c r="H251" s="5" t="s">
        <v>17</v>
      </c>
      <c r="I251" s="7">
        <v>0.65</v>
      </c>
      <c r="J251" s="6">
        <f t="shared" si="14"/>
        <v>635.50520833333337</v>
      </c>
      <c r="K251" s="8">
        <v>0.70829500000000001</v>
      </c>
      <c r="L251" s="40"/>
    </row>
    <row r="252" spans="1:13" x14ac:dyDescent="0.3">
      <c r="A252" s="38"/>
      <c r="B252" s="43"/>
      <c r="C252" s="46"/>
      <c r="D252" s="46"/>
      <c r="E252" s="46"/>
      <c r="F252" s="5" t="s">
        <v>14</v>
      </c>
      <c r="G252" s="5" t="s">
        <v>42</v>
      </c>
      <c r="H252" s="5" t="s">
        <v>17</v>
      </c>
      <c r="I252" s="7">
        <v>0.1</v>
      </c>
      <c r="J252" s="6">
        <f t="shared" si="14"/>
        <v>635.69541666666669</v>
      </c>
      <c r="K252" s="8">
        <v>0.70900799999999997</v>
      </c>
      <c r="L252" s="40"/>
    </row>
    <row r="253" spans="1:13" ht="39" x14ac:dyDescent="0.3">
      <c r="A253" s="38"/>
      <c r="B253" s="43"/>
      <c r="C253" s="46"/>
      <c r="D253" s="46"/>
      <c r="E253" s="46"/>
      <c r="F253" s="5" t="s">
        <v>14</v>
      </c>
      <c r="G253" s="5" t="s">
        <v>42</v>
      </c>
      <c r="I253" s="9">
        <v>0</v>
      </c>
      <c r="J253" s="10">
        <v>635.73</v>
      </c>
      <c r="L253" s="40"/>
      <c r="M253" s="19" t="s">
        <v>104</v>
      </c>
    </row>
    <row r="254" spans="1:13" s="21" customFormat="1" ht="39" x14ac:dyDescent="0.3">
      <c r="A254" s="38"/>
      <c r="B254" s="44" t="s">
        <v>85</v>
      </c>
      <c r="C254" s="49" t="s">
        <v>25</v>
      </c>
      <c r="D254" s="49" t="s">
        <v>47</v>
      </c>
      <c r="E254" s="49" t="s">
        <v>117</v>
      </c>
      <c r="F254" s="21" t="s">
        <v>14</v>
      </c>
      <c r="G254" s="21" t="s">
        <v>42</v>
      </c>
      <c r="I254" s="25">
        <v>4.2</v>
      </c>
      <c r="J254" s="26">
        <v>634.9</v>
      </c>
      <c r="K254" s="24"/>
      <c r="L254" s="42">
        <f>(I254-I265)/(J265-J254)</f>
        <v>5.060240963855172</v>
      </c>
      <c r="M254" s="27" t="s">
        <v>110</v>
      </c>
    </row>
    <row r="255" spans="1:13" s="21" customFormat="1" x14ac:dyDescent="0.3">
      <c r="A255" s="38"/>
      <c r="B255" s="44"/>
      <c r="C255" s="49"/>
      <c r="D255" s="49"/>
      <c r="E255" s="49"/>
      <c r="F255" s="21" t="s">
        <v>14</v>
      </c>
      <c r="G255" s="21" t="s">
        <v>42</v>
      </c>
      <c r="H255" s="21" t="s">
        <v>46</v>
      </c>
      <c r="I255" s="22">
        <v>4.1500000000000004</v>
      </c>
      <c r="J255" s="23">
        <f>$J$254+($I$254-I255)/$L$254</f>
        <v>634.90988095238095</v>
      </c>
      <c r="K255" s="24">
        <v>0.71321999999999997</v>
      </c>
      <c r="L255" s="42"/>
      <c r="M255" s="28"/>
    </row>
    <row r="256" spans="1:13" s="21" customFormat="1" x14ac:dyDescent="0.3">
      <c r="A256" s="38"/>
      <c r="B256" s="44"/>
      <c r="C256" s="49"/>
      <c r="D256" s="49"/>
      <c r="E256" s="49"/>
      <c r="F256" s="21" t="s">
        <v>14</v>
      </c>
      <c r="G256" s="21" t="s">
        <v>42</v>
      </c>
      <c r="H256" s="21" t="s">
        <v>46</v>
      </c>
      <c r="I256" s="22">
        <v>4</v>
      </c>
      <c r="J256" s="23">
        <f t="shared" ref="J256:J264" si="15">$J$254+($I$254-I256)/$L$254</f>
        <v>634.93952380952373</v>
      </c>
      <c r="K256" s="24">
        <v>0.71241500000000002</v>
      </c>
      <c r="L256" s="42"/>
      <c r="M256" s="28"/>
    </row>
    <row r="257" spans="1:13" s="21" customFormat="1" x14ac:dyDescent="0.3">
      <c r="A257" s="38"/>
      <c r="B257" s="44"/>
      <c r="C257" s="49"/>
      <c r="D257" s="49"/>
      <c r="E257" s="49"/>
      <c r="F257" s="21" t="s">
        <v>14</v>
      </c>
      <c r="G257" s="21" t="s">
        <v>42</v>
      </c>
      <c r="H257" s="21" t="s">
        <v>46</v>
      </c>
      <c r="I257" s="22">
        <v>3.85</v>
      </c>
      <c r="J257" s="23">
        <f t="shared" si="15"/>
        <v>634.96916666666664</v>
      </c>
      <c r="K257" s="24">
        <v>0.71156399999999997</v>
      </c>
      <c r="L257" s="42"/>
      <c r="M257" s="28"/>
    </row>
    <row r="258" spans="1:13" s="21" customFormat="1" x14ac:dyDescent="0.3">
      <c r="A258" s="38"/>
      <c r="B258" s="44"/>
      <c r="C258" s="49"/>
      <c r="D258" s="49"/>
      <c r="E258" s="49"/>
      <c r="F258" s="21" t="s">
        <v>14</v>
      </c>
      <c r="G258" s="21" t="s">
        <v>42</v>
      </c>
      <c r="H258" s="21" t="s">
        <v>46</v>
      </c>
      <c r="I258" s="22">
        <v>3.65</v>
      </c>
      <c r="J258" s="23">
        <f t="shared" si="15"/>
        <v>635.00869047619051</v>
      </c>
      <c r="K258" s="24">
        <v>0.70935499999999996</v>
      </c>
      <c r="L258" s="42"/>
      <c r="M258" s="28"/>
    </row>
    <row r="259" spans="1:13" s="21" customFormat="1" x14ac:dyDescent="0.3">
      <c r="A259" s="38"/>
      <c r="B259" s="44"/>
      <c r="C259" s="49"/>
      <c r="D259" s="49"/>
      <c r="E259" s="49"/>
      <c r="F259" s="21" t="s">
        <v>14</v>
      </c>
      <c r="G259" s="21" t="s">
        <v>42</v>
      </c>
      <c r="H259" s="21" t="s">
        <v>46</v>
      </c>
      <c r="I259" s="22">
        <v>3.15</v>
      </c>
      <c r="J259" s="23">
        <f t="shared" si="15"/>
        <v>635.10749999999996</v>
      </c>
      <c r="K259" s="24">
        <v>0.71189199999999997</v>
      </c>
      <c r="L259" s="42"/>
      <c r="M259" s="28"/>
    </row>
    <row r="260" spans="1:13" s="21" customFormat="1" x14ac:dyDescent="0.3">
      <c r="A260" s="38"/>
      <c r="B260" s="44"/>
      <c r="C260" s="49"/>
      <c r="D260" s="49"/>
      <c r="E260" s="49"/>
      <c r="F260" s="21" t="s">
        <v>14</v>
      </c>
      <c r="G260" s="21" t="s">
        <v>42</v>
      </c>
      <c r="H260" s="21" t="s">
        <v>46</v>
      </c>
      <c r="I260" s="22">
        <v>2.35</v>
      </c>
      <c r="J260" s="23">
        <f t="shared" si="15"/>
        <v>635.26559523809522</v>
      </c>
      <c r="K260" s="24">
        <v>0.71200699999999995</v>
      </c>
      <c r="L260" s="42"/>
      <c r="M260" s="28"/>
    </row>
    <row r="261" spans="1:13" s="21" customFormat="1" x14ac:dyDescent="0.3">
      <c r="A261" s="38"/>
      <c r="B261" s="44"/>
      <c r="C261" s="49"/>
      <c r="D261" s="49"/>
      <c r="E261" s="49"/>
      <c r="F261" s="21" t="s">
        <v>14</v>
      </c>
      <c r="G261" s="21" t="s">
        <v>42</v>
      </c>
      <c r="H261" s="21" t="s">
        <v>46</v>
      </c>
      <c r="I261" s="22">
        <v>2.0499999999999998</v>
      </c>
      <c r="J261" s="23">
        <f t="shared" si="15"/>
        <v>635.32488095238091</v>
      </c>
      <c r="K261" s="24">
        <v>0.71272199999999997</v>
      </c>
      <c r="L261" s="42"/>
      <c r="M261" s="28"/>
    </row>
    <row r="262" spans="1:13" s="21" customFormat="1" x14ac:dyDescent="0.3">
      <c r="A262" s="38"/>
      <c r="B262" s="44"/>
      <c r="C262" s="49"/>
      <c r="D262" s="49"/>
      <c r="E262" s="49"/>
      <c r="F262" s="21" t="s">
        <v>14</v>
      </c>
      <c r="G262" s="21" t="s">
        <v>42</v>
      </c>
      <c r="H262" s="21" t="s">
        <v>46</v>
      </c>
      <c r="I262" s="22">
        <v>1.3</v>
      </c>
      <c r="J262" s="23">
        <f t="shared" si="15"/>
        <v>635.4730952380952</v>
      </c>
      <c r="K262" s="24">
        <v>0.71202200000000004</v>
      </c>
      <c r="L262" s="42"/>
      <c r="M262" s="28"/>
    </row>
    <row r="263" spans="1:13" s="21" customFormat="1" x14ac:dyDescent="0.3">
      <c r="A263" s="38"/>
      <c r="B263" s="44"/>
      <c r="C263" s="49"/>
      <c r="D263" s="49"/>
      <c r="E263" s="49"/>
      <c r="F263" s="21" t="s">
        <v>14</v>
      </c>
      <c r="G263" s="21" t="s">
        <v>42</v>
      </c>
      <c r="H263" s="21" t="s">
        <v>46</v>
      </c>
      <c r="I263" s="22">
        <v>1.1000000000000001</v>
      </c>
      <c r="J263" s="23">
        <f t="shared" si="15"/>
        <v>635.51261904761907</v>
      </c>
      <c r="K263" s="24">
        <v>0.71196999999999999</v>
      </c>
      <c r="L263" s="42"/>
      <c r="M263" s="28"/>
    </row>
    <row r="264" spans="1:13" s="21" customFormat="1" x14ac:dyDescent="0.3">
      <c r="A264" s="38"/>
      <c r="B264" s="44"/>
      <c r="C264" s="49"/>
      <c r="D264" s="49"/>
      <c r="E264" s="49"/>
      <c r="F264" s="21" t="s">
        <v>14</v>
      </c>
      <c r="G264" s="21" t="s">
        <v>42</v>
      </c>
      <c r="H264" s="21" t="s">
        <v>46</v>
      </c>
      <c r="I264" s="22">
        <v>0.8</v>
      </c>
      <c r="J264" s="23">
        <f t="shared" si="15"/>
        <v>635.57190476190476</v>
      </c>
      <c r="K264" s="24">
        <v>0.71244600000000002</v>
      </c>
      <c r="L264" s="42"/>
      <c r="M264" s="28"/>
    </row>
    <row r="265" spans="1:13" s="21" customFormat="1" ht="39" x14ac:dyDescent="0.3">
      <c r="A265" s="38"/>
      <c r="B265" s="44"/>
      <c r="C265" s="49"/>
      <c r="D265" s="49"/>
      <c r="E265" s="49"/>
      <c r="F265" s="21" t="s">
        <v>14</v>
      </c>
      <c r="G265" s="21" t="s">
        <v>42</v>
      </c>
      <c r="I265" s="25">
        <v>0</v>
      </c>
      <c r="J265" s="26">
        <v>635.73</v>
      </c>
      <c r="K265" s="24"/>
      <c r="L265" s="42"/>
      <c r="M265" s="27" t="s">
        <v>104</v>
      </c>
    </row>
    <row r="266" spans="1:13" ht="26" x14ac:dyDescent="0.3">
      <c r="A266" s="38" t="s">
        <v>48</v>
      </c>
      <c r="B266" s="43" t="s">
        <v>86</v>
      </c>
      <c r="C266" s="46" t="s">
        <v>50</v>
      </c>
      <c r="D266" s="46" t="s">
        <v>49</v>
      </c>
      <c r="E266" s="46"/>
      <c r="F266" s="5" t="s">
        <v>51</v>
      </c>
      <c r="H266" s="5" t="s">
        <v>46</v>
      </c>
      <c r="I266" s="9">
        <v>4.1500000000000004</v>
      </c>
      <c r="J266" s="10">
        <v>634.9</v>
      </c>
      <c r="K266" s="8">
        <v>0.70770999999999995</v>
      </c>
      <c r="L266" s="40">
        <f>(I266-I282)/(J282-J266)</f>
        <v>4.999999999999754</v>
      </c>
      <c r="M266" s="19" t="s">
        <v>111</v>
      </c>
    </row>
    <row r="267" spans="1:13" x14ac:dyDescent="0.3">
      <c r="A267" s="38"/>
      <c r="B267" s="43"/>
      <c r="C267" s="46"/>
      <c r="D267" s="46"/>
      <c r="E267" s="46"/>
      <c r="F267" s="5" t="s">
        <v>51</v>
      </c>
      <c r="H267" s="5" t="s">
        <v>46</v>
      </c>
      <c r="I267" s="7">
        <v>3.58</v>
      </c>
      <c r="J267" s="6">
        <f>$J$266+($I$266-I267)/$L$266</f>
        <v>635.01400000000001</v>
      </c>
      <c r="K267" s="8">
        <v>0.70948</v>
      </c>
      <c r="L267" s="40"/>
    </row>
    <row r="268" spans="1:13" x14ac:dyDescent="0.3">
      <c r="A268" s="38"/>
      <c r="B268" s="43"/>
      <c r="C268" s="46"/>
      <c r="D268" s="46"/>
      <c r="E268" s="46"/>
      <c r="F268" s="5" t="s">
        <v>51</v>
      </c>
      <c r="H268" s="5" t="s">
        <v>46</v>
      </c>
      <c r="I268" s="7">
        <v>3.52</v>
      </c>
      <c r="J268" s="6">
        <f t="shared" ref="J268:J281" si="16">$J$266+($I$266-I268)/$L$266</f>
        <v>635.02599999999995</v>
      </c>
      <c r="K268" s="8">
        <v>0.70913000000000004</v>
      </c>
      <c r="L268" s="40"/>
    </row>
    <row r="269" spans="1:13" x14ac:dyDescent="0.3">
      <c r="A269" s="38"/>
      <c r="B269" s="43"/>
      <c r="C269" s="46"/>
      <c r="D269" s="46"/>
      <c r="E269" s="46"/>
      <c r="F269" s="5" t="s">
        <v>51</v>
      </c>
      <c r="H269" s="5" t="s">
        <v>46</v>
      </c>
      <c r="I269" s="7">
        <v>3.45</v>
      </c>
      <c r="J269" s="6">
        <f t="shared" si="16"/>
        <v>635.04</v>
      </c>
      <c r="K269" s="8">
        <v>0.70865</v>
      </c>
      <c r="L269" s="40"/>
    </row>
    <row r="270" spans="1:13" x14ac:dyDescent="0.3">
      <c r="A270" s="38"/>
      <c r="B270" s="43"/>
      <c r="C270" s="46"/>
      <c r="D270" s="46"/>
      <c r="E270" s="46"/>
      <c r="F270" s="5" t="s">
        <v>51</v>
      </c>
      <c r="H270" s="5" t="s">
        <v>46</v>
      </c>
      <c r="I270" s="7">
        <v>3.37</v>
      </c>
      <c r="J270" s="6">
        <f t="shared" si="16"/>
        <v>635.05600000000004</v>
      </c>
      <c r="K270" s="8">
        <v>0.70967000000000002</v>
      </c>
      <c r="L270" s="40"/>
    </row>
    <row r="271" spans="1:13" x14ac:dyDescent="0.3">
      <c r="A271" s="38"/>
      <c r="B271" s="43"/>
      <c r="C271" s="46"/>
      <c r="D271" s="46"/>
      <c r="E271" s="46"/>
      <c r="F271" s="5" t="s">
        <v>51</v>
      </c>
      <c r="H271" s="5" t="s">
        <v>46</v>
      </c>
      <c r="I271" s="7">
        <v>3.18</v>
      </c>
      <c r="J271" s="6">
        <f t="shared" si="16"/>
        <v>635.09399999999994</v>
      </c>
      <c r="K271" s="8">
        <v>0.70920000000000005</v>
      </c>
      <c r="L271" s="40"/>
    </row>
    <row r="272" spans="1:13" x14ac:dyDescent="0.3">
      <c r="A272" s="38"/>
      <c r="B272" s="43"/>
      <c r="C272" s="46"/>
      <c r="D272" s="46"/>
      <c r="E272" s="46"/>
      <c r="F272" s="5" t="s">
        <v>51</v>
      </c>
      <c r="H272" s="5" t="s">
        <v>46</v>
      </c>
      <c r="I272" s="7">
        <v>2.94</v>
      </c>
      <c r="J272" s="6">
        <f t="shared" si="16"/>
        <v>635.14199999999994</v>
      </c>
      <c r="K272" s="8">
        <v>0.70879999999999999</v>
      </c>
      <c r="L272" s="40"/>
    </row>
    <row r="273" spans="1:13" x14ac:dyDescent="0.3">
      <c r="A273" s="38"/>
      <c r="B273" s="43"/>
      <c r="C273" s="46"/>
      <c r="D273" s="46"/>
      <c r="E273" s="46"/>
      <c r="F273" s="5" t="s">
        <v>51</v>
      </c>
      <c r="H273" s="5" t="s">
        <v>46</v>
      </c>
      <c r="I273" s="7">
        <v>2.11</v>
      </c>
      <c r="J273" s="6">
        <f t="shared" si="16"/>
        <v>635.30799999999999</v>
      </c>
      <c r="K273" s="8">
        <v>0.70940000000000003</v>
      </c>
      <c r="L273" s="40"/>
    </row>
    <row r="274" spans="1:13" x14ac:dyDescent="0.3">
      <c r="A274" s="38"/>
      <c r="B274" s="43"/>
      <c r="C274" s="46"/>
      <c r="D274" s="46"/>
      <c r="E274" s="46"/>
      <c r="F274" s="5" t="s">
        <v>51</v>
      </c>
      <c r="H274" s="5" t="s">
        <v>46</v>
      </c>
      <c r="I274" s="7">
        <v>1.78</v>
      </c>
      <c r="J274" s="6">
        <f t="shared" si="16"/>
        <v>635.37400000000002</v>
      </c>
      <c r="K274" s="8">
        <v>0.70943000000000001</v>
      </c>
      <c r="L274" s="40"/>
    </row>
    <row r="275" spans="1:13" x14ac:dyDescent="0.3">
      <c r="A275" s="38"/>
      <c r="B275" s="43"/>
      <c r="C275" s="46"/>
      <c r="D275" s="46"/>
      <c r="E275" s="46"/>
      <c r="F275" s="5" t="s">
        <v>51</v>
      </c>
      <c r="H275" s="5" t="s">
        <v>46</v>
      </c>
      <c r="I275" s="7">
        <v>1.08</v>
      </c>
      <c r="J275" s="6">
        <f t="shared" si="16"/>
        <v>635.51400000000001</v>
      </c>
      <c r="K275" s="8">
        <v>0.70779999999999998</v>
      </c>
      <c r="L275" s="40"/>
    </row>
    <row r="276" spans="1:13" x14ac:dyDescent="0.3">
      <c r="A276" s="38"/>
      <c r="B276" s="43"/>
      <c r="C276" s="46"/>
      <c r="D276" s="46"/>
      <c r="E276" s="46"/>
      <c r="F276" s="5" t="s">
        <v>51</v>
      </c>
      <c r="H276" s="5" t="s">
        <v>46</v>
      </c>
      <c r="I276" s="7">
        <v>1.05</v>
      </c>
      <c r="J276" s="6">
        <f t="shared" si="16"/>
        <v>635.52</v>
      </c>
      <c r="K276" s="8">
        <v>0.70781000000000005</v>
      </c>
      <c r="L276" s="40"/>
    </row>
    <row r="277" spans="1:13" x14ac:dyDescent="0.3">
      <c r="A277" s="38"/>
      <c r="B277" s="43"/>
      <c r="C277" s="46"/>
      <c r="D277" s="46"/>
      <c r="E277" s="46"/>
      <c r="F277" s="5" t="s">
        <v>51</v>
      </c>
      <c r="H277" s="5" t="s">
        <v>46</v>
      </c>
      <c r="I277" s="7">
        <v>0.6</v>
      </c>
      <c r="J277" s="6">
        <f t="shared" si="16"/>
        <v>635.61</v>
      </c>
      <c r="K277" s="8">
        <v>0.70775999999999994</v>
      </c>
      <c r="L277" s="40"/>
    </row>
    <row r="278" spans="1:13" x14ac:dyDescent="0.3">
      <c r="A278" s="38"/>
      <c r="B278" s="43"/>
      <c r="C278" s="46"/>
      <c r="D278" s="46"/>
      <c r="E278" s="46"/>
      <c r="F278" s="5" t="s">
        <v>51</v>
      </c>
      <c r="H278" s="5" t="s">
        <v>46</v>
      </c>
      <c r="I278" s="7">
        <v>0.56000000000000005</v>
      </c>
      <c r="J278" s="6">
        <f t="shared" si="16"/>
        <v>635.61800000000005</v>
      </c>
      <c r="K278" s="8">
        <v>0.70791999999999999</v>
      </c>
      <c r="L278" s="40"/>
    </row>
    <row r="279" spans="1:13" x14ac:dyDescent="0.3">
      <c r="A279" s="38"/>
      <c r="B279" s="43"/>
      <c r="C279" s="46"/>
      <c r="D279" s="46"/>
      <c r="E279" s="46"/>
      <c r="F279" s="5" t="s">
        <v>51</v>
      </c>
      <c r="H279" s="5" t="s">
        <v>46</v>
      </c>
      <c r="I279" s="7">
        <v>0.53</v>
      </c>
      <c r="J279" s="6">
        <f t="shared" si="16"/>
        <v>635.62400000000002</v>
      </c>
      <c r="K279" s="8">
        <v>0.70735999999999999</v>
      </c>
      <c r="L279" s="40"/>
    </row>
    <row r="280" spans="1:13" x14ac:dyDescent="0.3">
      <c r="A280" s="38"/>
      <c r="B280" s="43"/>
      <c r="C280" s="46"/>
      <c r="D280" s="46"/>
      <c r="E280" s="46"/>
      <c r="F280" s="5" t="s">
        <v>51</v>
      </c>
      <c r="H280" s="5" t="s">
        <v>46</v>
      </c>
      <c r="I280" s="7">
        <v>0.12</v>
      </c>
      <c r="J280" s="6">
        <f t="shared" si="16"/>
        <v>635.70600000000002</v>
      </c>
      <c r="K280" s="8">
        <v>0.70728000000000002</v>
      </c>
      <c r="L280" s="40"/>
    </row>
    <row r="281" spans="1:13" x14ac:dyDescent="0.3">
      <c r="A281" s="38"/>
      <c r="B281" s="43"/>
      <c r="C281" s="46"/>
      <c r="D281" s="46"/>
      <c r="E281" s="46"/>
      <c r="F281" s="5" t="s">
        <v>51</v>
      </c>
      <c r="H281" s="5" t="s">
        <v>46</v>
      </c>
      <c r="I281" s="7">
        <v>0.05</v>
      </c>
      <c r="J281" s="6">
        <f t="shared" si="16"/>
        <v>635.72</v>
      </c>
      <c r="K281" s="8">
        <v>0.70730999999999999</v>
      </c>
      <c r="L281" s="40"/>
    </row>
    <row r="282" spans="1:13" ht="39" x14ac:dyDescent="0.3">
      <c r="A282" s="38"/>
      <c r="B282" s="43"/>
      <c r="C282" s="46"/>
      <c r="D282" s="46"/>
      <c r="E282" s="46"/>
      <c r="F282" s="5" t="s">
        <v>51</v>
      </c>
      <c r="I282" s="9">
        <v>0</v>
      </c>
      <c r="J282" s="10">
        <v>635.73</v>
      </c>
      <c r="L282" s="40"/>
      <c r="M282" s="19" t="s">
        <v>112</v>
      </c>
    </row>
    <row r="283" spans="1:13" ht="16.25" customHeight="1" x14ac:dyDescent="0.3">
      <c r="A283" s="38" t="s">
        <v>53</v>
      </c>
      <c r="B283" s="43" t="s">
        <v>87</v>
      </c>
      <c r="C283" s="46" t="s">
        <v>55</v>
      </c>
      <c r="D283" s="46"/>
      <c r="E283" s="46" t="s">
        <v>56</v>
      </c>
      <c r="F283" s="5" t="s">
        <v>54</v>
      </c>
      <c r="H283" s="5" t="s">
        <v>17</v>
      </c>
      <c r="I283" s="7">
        <v>74.400000000000006</v>
      </c>
      <c r="J283" s="7">
        <v>633.29999999999995</v>
      </c>
      <c r="K283" s="8">
        <v>0.70804999999999996</v>
      </c>
      <c r="M283" s="47" t="s">
        <v>88</v>
      </c>
    </row>
    <row r="284" spans="1:13" x14ac:dyDescent="0.3">
      <c r="A284" s="38"/>
      <c r="B284" s="43"/>
      <c r="C284" s="46"/>
      <c r="D284" s="46"/>
      <c r="E284" s="46"/>
      <c r="F284" s="5" t="s">
        <v>54</v>
      </c>
      <c r="H284" s="5" t="s">
        <v>17</v>
      </c>
      <c r="I284" s="7">
        <v>20.2</v>
      </c>
      <c r="J284" s="7">
        <v>634.79999999999995</v>
      </c>
      <c r="K284" s="8">
        <v>0.70716999999999997</v>
      </c>
      <c r="M284" s="47"/>
    </row>
    <row r="285" spans="1:13" x14ac:dyDescent="0.3">
      <c r="A285" s="38"/>
      <c r="B285" s="43"/>
      <c r="C285" s="46"/>
      <c r="D285" s="46"/>
      <c r="E285" s="46"/>
      <c r="F285" s="5" t="s">
        <v>54</v>
      </c>
      <c r="H285" s="5" t="s">
        <v>17</v>
      </c>
      <c r="I285" s="7">
        <v>186.7</v>
      </c>
      <c r="J285" s="7">
        <v>634.20000000000005</v>
      </c>
      <c r="K285" s="8">
        <v>0.70755000000000001</v>
      </c>
      <c r="M285" s="47"/>
    </row>
    <row r="286" spans="1:13" x14ac:dyDescent="0.3">
      <c r="A286" s="38"/>
      <c r="B286" s="43"/>
      <c r="C286" s="46"/>
      <c r="D286" s="46"/>
      <c r="E286" s="46"/>
      <c r="F286" s="5" t="s">
        <v>54</v>
      </c>
      <c r="H286" s="5" t="s">
        <v>17</v>
      </c>
      <c r="I286" s="7">
        <v>158.5</v>
      </c>
      <c r="J286" s="7">
        <v>634.29999999999995</v>
      </c>
      <c r="K286" s="8">
        <v>0.70752000000000004</v>
      </c>
      <c r="M286" s="47"/>
    </row>
    <row r="287" spans="1:13" x14ac:dyDescent="0.3">
      <c r="A287" s="38"/>
      <c r="B287" s="43"/>
      <c r="C287" s="46"/>
      <c r="D287" s="46"/>
      <c r="E287" s="46"/>
      <c r="F287" s="5" t="s">
        <v>54</v>
      </c>
      <c r="H287" s="5" t="s">
        <v>17</v>
      </c>
      <c r="I287" s="7">
        <v>151.19999999999999</v>
      </c>
      <c r="J287" s="7">
        <v>634.29999999999995</v>
      </c>
      <c r="K287" s="8">
        <v>0.70755999999999997</v>
      </c>
      <c r="M287" s="47"/>
    </row>
    <row r="288" spans="1:13" x14ac:dyDescent="0.3">
      <c r="A288" s="38"/>
      <c r="B288" s="43"/>
      <c r="C288" s="46"/>
      <c r="D288" s="46"/>
      <c r="E288" s="46"/>
      <c r="F288" s="5" t="s">
        <v>54</v>
      </c>
      <c r="H288" s="5" t="s">
        <v>17</v>
      </c>
      <c r="I288" s="7">
        <v>150.19999999999999</v>
      </c>
      <c r="J288" s="7">
        <v>634.29999999999995</v>
      </c>
      <c r="K288" s="8">
        <v>0.70755999999999997</v>
      </c>
      <c r="M288" s="47"/>
    </row>
    <row r="289" spans="1:13" x14ac:dyDescent="0.3">
      <c r="A289" s="38"/>
      <c r="B289" s="43"/>
      <c r="C289" s="46"/>
      <c r="D289" s="46"/>
      <c r="E289" s="46"/>
      <c r="F289" s="5" t="s">
        <v>54</v>
      </c>
      <c r="H289" s="5" t="s">
        <v>17</v>
      </c>
      <c r="I289" s="7">
        <v>105.2</v>
      </c>
      <c r="J289" s="7">
        <v>634.4</v>
      </c>
      <c r="K289" s="8">
        <v>0.70755999999999997</v>
      </c>
      <c r="M289" s="47"/>
    </row>
    <row r="290" spans="1:13" x14ac:dyDescent="0.3">
      <c r="A290" s="38"/>
      <c r="B290" s="43"/>
      <c r="C290" s="46"/>
      <c r="D290" s="46"/>
      <c r="E290" s="46"/>
      <c r="F290" s="5" t="s">
        <v>54</v>
      </c>
      <c r="H290" s="5" t="s">
        <v>17</v>
      </c>
      <c r="I290" s="7">
        <v>96.2</v>
      </c>
      <c r="J290" s="7">
        <v>634.4</v>
      </c>
      <c r="K290" s="8">
        <v>0.70748</v>
      </c>
      <c r="M290" s="47"/>
    </row>
    <row r="291" spans="1:13" x14ac:dyDescent="0.3">
      <c r="A291" s="38"/>
      <c r="B291" s="43"/>
      <c r="C291" s="46"/>
      <c r="D291" s="46"/>
      <c r="E291" s="46"/>
      <c r="F291" s="5" t="s">
        <v>54</v>
      </c>
      <c r="H291" s="5" t="s">
        <v>17</v>
      </c>
      <c r="I291" s="7">
        <v>87.9</v>
      </c>
      <c r="J291" s="7">
        <v>634.5</v>
      </c>
      <c r="K291" s="8">
        <v>0.70757999999999999</v>
      </c>
      <c r="M291" s="47"/>
    </row>
  </sheetData>
  <autoFilter ref="K1:K291" xr:uid="{00000000-0001-0000-0000-000000000000}"/>
  <mergeCells count="87">
    <mergeCell ref="C266:C282"/>
    <mergeCell ref="D266:D282"/>
    <mergeCell ref="E266:E282"/>
    <mergeCell ref="C283:C291"/>
    <mergeCell ref="E283:E291"/>
    <mergeCell ref="D283:D291"/>
    <mergeCell ref="C246:C253"/>
    <mergeCell ref="D246:D253"/>
    <mergeCell ref="E246:E253"/>
    <mergeCell ref="C254:C265"/>
    <mergeCell ref="D254:D265"/>
    <mergeCell ref="E254:E265"/>
    <mergeCell ref="C219:C236"/>
    <mergeCell ref="D219:D236"/>
    <mergeCell ref="E219:E236"/>
    <mergeCell ref="C237:C245"/>
    <mergeCell ref="D237:D245"/>
    <mergeCell ref="E237:E245"/>
    <mergeCell ref="C183:C187"/>
    <mergeCell ref="D183:D187"/>
    <mergeCell ref="E183:E187"/>
    <mergeCell ref="B188:B218"/>
    <mergeCell ref="C188:C218"/>
    <mergeCell ref="D188:D218"/>
    <mergeCell ref="E188:E218"/>
    <mergeCell ref="C160:C173"/>
    <mergeCell ref="D160:D173"/>
    <mergeCell ref="E160:E173"/>
    <mergeCell ref="B174:B182"/>
    <mergeCell ref="C174:C182"/>
    <mergeCell ref="D174:D182"/>
    <mergeCell ref="E174:E182"/>
    <mergeCell ref="E107:E134"/>
    <mergeCell ref="B135:B159"/>
    <mergeCell ref="C135:C159"/>
    <mergeCell ref="D135:D159"/>
    <mergeCell ref="E135:E159"/>
    <mergeCell ref="C37:C49"/>
    <mergeCell ref="D37:D49"/>
    <mergeCell ref="E37:E49"/>
    <mergeCell ref="D2:D36"/>
    <mergeCell ref="C2:C36"/>
    <mergeCell ref="E2:E36"/>
    <mergeCell ref="C50:C58"/>
    <mergeCell ref="D50:D58"/>
    <mergeCell ref="M283:M291"/>
    <mergeCell ref="B283:B291"/>
    <mergeCell ref="L254:L265"/>
    <mergeCell ref="L205:L218"/>
    <mergeCell ref="L219:L230"/>
    <mergeCell ref="L231:L236"/>
    <mergeCell ref="B59:B106"/>
    <mergeCell ref="C59:C106"/>
    <mergeCell ref="D59:D106"/>
    <mergeCell ref="E59:E106"/>
    <mergeCell ref="E50:E58"/>
    <mergeCell ref="B50:B58"/>
    <mergeCell ref="C107:C134"/>
    <mergeCell ref="D107:D134"/>
    <mergeCell ref="A266:A282"/>
    <mergeCell ref="B266:B282"/>
    <mergeCell ref="B107:B134"/>
    <mergeCell ref="A2:A265"/>
    <mergeCell ref="B254:B265"/>
    <mergeCell ref="B246:B253"/>
    <mergeCell ref="B237:B245"/>
    <mergeCell ref="B219:B236"/>
    <mergeCell ref="B37:B49"/>
    <mergeCell ref="B2:B36"/>
    <mergeCell ref="B160:B173"/>
    <mergeCell ref="B183:B187"/>
    <mergeCell ref="A283:A291"/>
    <mergeCell ref="M2:M36"/>
    <mergeCell ref="M50:M58"/>
    <mergeCell ref="L99:L106"/>
    <mergeCell ref="M37:M49"/>
    <mergeCell ref="L107:L134"/>
    <mergeCell ref="L135:L156"/>
    <mergeCell ref="L59:L98"/>
    <mergeCell ref="L157:L159"/>
    <mergeCell ref="L160:L173"/>
    <mergeCell ref="L174:L182"/>
    <mergeCell ref="L183:L187"/>
    <mergeCell ref="L188:L204"/>
    <mergeCell ref="L266:L282"/>
    <mergeCell ref="L237:L245"/>
    <mergeCell ref="L246:L253"/>
  </mergeCells>
  <phoneticPr fontId="1"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F894D-F4CA-4015-B315-F1A6EE5FE196}">
  <dimension ref="A1:B10"/>
  <sheetViews>
    <sheetView workbookViewId="0">
      <pane ySplit="1" topLeftCell="A2" activePane="bottomLeft" state="frozen"/>
      <selection pane="bottomLeft" activeCell="I24" sqref="I24"/>
    </sheetView>
  </sheetViews>
  <sheetFormatPr defaultColWidth="8.83203125" defaultRowHeight="14" x14ac:dyDescent="0.3"/>
  <cols>
    <col min="1" max="16384" width="8.83203125" style="11"/>
  </cols>
  <sheetData>
    <row r="1" spans="1:2" s="32" customFormat="1" ht="13" x14ac:dyDescent="0.3">
      <c r="A1" s="32" t="s">
        <v>1</v>
      </c>
      <c r="B1" s="32" t="s">
        <v>81</v>
      </c>
    </row>
    <row r="2" spans="1:2" s="35" customFormat="1" x14ac:dyDescent="0.3">
      <c r="A2" s="33" t="s">
        <v>64</v>
      </c>
      <c r="B2" s="34" t="s">
        <v>63</v>
      </c>
    </row>
    <row r="3" spans="1:2" s="35" customFormat="1" x14ac:dyDescent="0.3">
      <c r="A3" s="33" t="s">
        <v>73</v>
      </c>
      <c r="B3" s="34" t="s">
        <v>65</v>
      </c>
    </row>
    <row r="4" spans="1:2" s="35" customFormat="1" x14ac:dyDescent="0.3">
      <c r="A4" s="33" t="s">
        <v>74</v>
      </c>
      <c r="B4" s="34" t="s">
        <v>66</v>
      </c>
    </row>
    <row r="5" spans="1:2" s="35" customFormat="1" x14ac:dyDescent="0.3">
      <c r="A5" s="33" t="s">
        <v>75</v>
      </c>
      <c r="B5" s="34" t="s">
        <v>67</v>
      </c>
    </row>
    <row r="6" spans="1:2" s="35" customFormat="1" x14ac:dyDescent="0.3">
      <c r="A6" s="33" t="s">
        <v>76</v>
      </c>
      <c r="B6" s="36" t="s">
        <v>68</v>
      </c>
    </row>
    <row r="7" spans="1:2" s="35" customFormat="1" x14ac:dyDescent="0.3">
      <c r="A7" s="33" t="s">
        <v>77</v>
      </c>
      <c r="B7" s="34" t="s">
        <v>69</v>
      </c>
    </row>
    <row r="8" spans="1:2" s="35" customFormat="1" x14ac:dyDescent="0.3">
      <c r="A8" s="33" t="s">
        <v>78</v>
      </c>
      <c r="B8" s="34" t="s">
        <v>70</v>
      </c>
    </row>
    <row r="9" spans="1:2" s="35" customFormat="1" x14ac:dyDescent="0.3">
      <c r="A9" s="33" t="s">
        <v>79</v>
      </c>
      <c r="B9" s="36" t="s">
        <v>71</v>
      </c>
    </row>
    <row r="10" spans="1:2" s="35" customFormat="1" x14ac:dyDescent="0.3">
      <c r="A10" s="33" t="s">
        <v>80</v>
      </c>
      <c r="B10" s="36" t="s">
        <v>7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Overview</vt:lpstr>
      <vt:lpstr>Global Composite of Sr isotope </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Tan Zhang</cp:lastModifiedBy>
  <dcterms:created xsi:type="dcterms:W3CDTF">2015-06-05T18:19:34Z</dcterms:created>
  <dcterms:modified xsi:type="dcterms:W3CDTF">2025-01-04T04:18:10Z</dcterms:modified>
</cp:coreProperties>
</file>